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ili\Desktop\Year 2017-2019\Year 2017\My publications 2017-\King crab 2019\Submission Feb 6 2020\"/>
    </mc:Choice>
  </mc:AlternateContent>
  <bookViews>
    <workbookView xWindow="36" yWindow="276" windowWidth="19116" windowHeight="10200"/>
  </bookViews>
  <sheets>
    <sheet name="Crab AMPs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5" i="1" l="1"/>
  <c r="F35" i="1"/>
  <c r="I16" i="1"/>
  <c r="F16" i="1"/>
  <c r="I10" i="1"/>
  <c r="I11" i="1"/>
  <c r="I9" i="1"/>
  <c r="F11" i="1"/>
  <c r="F10" i="1"/>
  <c r="F9" i="1"/>
  <c r="I68" i="1"/>
  <c r="I67" i="1"/>
  <c r="I65" i="1"/>
  <c r="I63" i="1"/>
  <c r="I61" i="1"/>
  <c r="I59" i="1"/>
  <c r="I58" i="1"/>
  <c r="I57" i="1"/>
  <c r="I56" i="1"/>
  <c r="I55" i="1"/>
  <c r="I53" i="1"/>
  <c r="I52" i="1"/>
  <c r="I51" i="1"/>
  <c r="I50" i="1"/>
  <c r="I49" i="1"/>
  <c r="I48" i="1"/>
  <c r="I47" i="1"/>
  <c r="I46" i="1"/>
  <c r="I44" i="1"/>
  <c r="I40" i="1"/>
  <c r="I39" i="1"/>
  <c r="I38" i="1"/>
  <c r="I37" i="1"/>
  <c r="I34" i="1"/>
  <c r="I32" i="1"/>
  <c r="I31" i="1"/>
  <c r="I30" i="1"/>
  <c r="I29" i="1"/>
  <c r="I28" i="1"/>
  <c r="I26" i="1"/>
  <c r="I25" i="1"/>
  <c r="I24" i="1"/>
  <c r="I23" i="1"/>
  <c r="I22" i="1"/>
  <c r="I21" i="1"/>
  <c r="I20" i="1"/>
  <c r="I19" i="1"/>
  <c r="I17" i="1"/>
  <c r="I15" i="1"/>
  <c r="I14" i="1"/>
  <c r="I13" i="1"/>
  <c r="I8" i="1"/>
  <c r="I7" i="1"/>
  <c r="I6" i="1"/>
  <c r="I5" i="1"/>
  <c r="I4" i="1"/>
  <c r="I3" i="1"/>
  <c r="I2" i="1"/>
  <c r="F8" i="1" l="1"/>
  <c r="F7" i="1"/>
  <c r="F4" i="1"/>
  <c r="F6" i="1" l="1"/>
  <c r="F5" i="1"/>
  <c r="F68" i="1"/>
  <c r="F67" i="1"/>
  <c r="F15" i="1" l="1"/>
  <c r="F26" i="1"/>
  <c r="F65" i="1" l="1"/>
  <c r="F63" i="1"/>
  <c r="F61" i="1"/>
  <c r="F22" i="1" l="1"/>
  <c r="F20" i="1"/>
  <c r="F25" i="1"/>
  <c r="F19" i="1"/>
  <c r="F21" i="1"/>
  <c r="F59" i="1"/>
  <c r="F58" i="1"/>
  <c r="F57" i="1"/>
  <c r="F56" i="1"/>
  <c r="F55" i="1"/>
  <c r="F53" i="1"/>
  <c r="F52" i="1"/>
  <c r="F48" i="1"/>
  <c r="F46" i="1"/>
  <c r="F49" i="1" l="1"/>
  <c r="F51" i="1"/>
  <c r="F50" i="1"/>
  <c r="F47" i="1"/>
  <c r="F37" i="1"/>
  <c r="F39" i="1"/>
  <c r="F38" i="1"/>
  <c r="F40" i="1"/>
  <c r="F44" i="1" l="1"/>
  <c r="F23" i="1"/>
  <c r="F3" i="1"/>
  <c r="F34" i="1" l="1"/>
  <c r="F31" i="1"/>
  <c r="F30" i="1"/>
  <c r="F29" i="1"/>
  <c r="F28" i="1"/>
  <c r="F24" i="1"/>
  <c r="F17" i="1"/>
  <c r="F13" i="1"/>
  <c r="F2" i="1"/>
  <c r="F32" i="1"/>
  <c r="F14" i="1" l="1"/>
</calcChain>
</file>

<file path=xl/sharedStrings.xml><?xml version="1.0" encoding="utf-8"?>
<sst xmlns="http://schemas.openxmlformats.org/spreadsheetml/2006/main" count="329" uniqueCount="250">
  <si>
    <t>AP02096_Ubiquicidin</t>
  </si>
  <si>
    <t>TRINITY_DN95458_c0_g1_i1</t>
  </si>
  <si>
    <t>TRINITY_DN5503_c0_g1_i1</t>
  </si>
  <si>
    <t>AMP</t>
  </si>
  <si>
    <t>Crab contigs</t>
  </si>
  <si>
    <t>Annotation</t>
  </si>
  <si>
    <t>Ubiquicidin (UBI 1-59, the ribosomal protein S30, human,  primates, mammals, animals)</t>
  </si>
  <si>
    <t>MQLFVRGLDNSYLLEFSAQEANFSDLSDRIKTLEKSQEVTLFVSGQPLTSEVSLASLENATVDVNFPLKGGKVHGSLARAGKVKGQTPKVDAQEKKKKKTGRAKRRIQYNRRFVNVVATFGRKRGPNSNS*</t>
  </si>
  <si>
    <t>MQLFVRSATTHVLDVAEGQTVGDVRSFICQQEGLPQAEIRLYAGGSPLDNDALALTLLPIDAIDVNVALKGGKVHGSLSRAGKVKGQTPKVEKKEKKKARTGRAKRRIQYNRRFVNVVQTFGKKRGPNSNQQ*</t>
  </si>
  <si>
    <t>TRINITY_DN26532_c3_g1_i1-RC</t>
  </si>
  <si>
    <t>Peptide</t>
  </si>
  <si>
    <t>AP02959_Paralithocin 1</t>
  </si>
  <si>
    <t>AP02960_Paralithocin 2</t>
  </si>
  <si>
    <t>AP02961_Paralithocin 3</t>
  </si>
  <si>
    <t>TRINITY_DN11095_c2_g1_i1</t>
  </si>
  <si>
    <t>TRINITY_DN14568_c0_g1_i1</t>
  </si>
  <si>
    <t>TRINITY_DN201_c0_g1_i2</t>
  </si>
  <si>
    <t>TRINITY_DN4719_c0_g1_i3</t>
  </si>
  <si>
    <t>TRINITY_DN719_c0_g2_i4</t>
  </si>
  <si>
    <t>TRINITY_DN7452_c0_g1_i1</t>
  </si>
  <si>
    <t>Buforin-like (histone H2A)/AP00489_Hipposin</t>
  </si>
  <si>
    <t>cgTbeta /beta- thymosin 3 [Penaeus japonicus]</t>
  </si>
  <si>
    <t>MRCQRMCPPMFDPVCGTDGKTYSNDCFLNLENCRSRSLGRSLVTRIHFGQCGRPVPQAKLYMFR*</t>
  </si>
  <si>
    <t>MSGRAAGGKTKAKAKSRSSRAGLQFPVGRIHRLLRKGNYAERVGAGAPVYLAAVMEYLAAEVLELAGNAARDNKKSRIIPRHVQLAVRNDEELNKLLSGVTIAQGGVLPNIQAVLLPKKTGDSKKASLGTQSQEY*</t>
  </si>
  <si>
    <t>MPSKEDVAAEKKAQAHLQAVEGFNASKLKHADTKEKIVLPAKEDIDAEKGQQALRQGIEGFNPSALKKTETQEKNPLPTKETIEQEKTA*</t>
  </si>
  <si>
    <t>MRTVLTLLLLWGVGVTIGKIFDKCELAAVFEKVYGMPKERVKHWVCVAQYESTFNTGAINHYNWDGSKDYGLFQLNSRYWCADEFGGVNFCGIPCTALLDDNLNDDLACIKKIIRDTERIKGKGNGLLAWVAYVNKCKNRNLDQYISECNNAIV*</t>
  </si>
  <si>
    <t>MQLKVCVLVCLAALAVGDDDDGNTRSVLFHNNNHGGGQSGIGGIFPSNSFPGQGGHSPGNNFPGNNFPGGNFPNPGQGHYPNPGGHFPRPQTCRYWCRTPEGQAYCCEGSNKPQGPVGTKHGRCPPVRGYCPPVRSQSFGPPQMCSNDYSCSGNDKCCFDRCLKEHVCKAPSRDIYG*</t>
  </si>
  <si>
    <t>AP03038_SPINK9-v1</t>
  </si>
  <si>
    <t>AP00308_Buforin</t>
  </si>
  <si>
    <t>AP02533_cgTbeta</t>
  </si>
  <si>
    <t>AP00208_Peptide 3910</t>
  </si>
  <si>
    <t>AP02752_CrustinPm1</t>
  </si>
  <si>
    <t>AP02960_Paralithocin 2.2</t>
  </si>
  <si>
    <t>Length, aa</t>
  </si>
  <si>
    <t>MKVLLVLLVVMVAAPHIADAWQQPSCSSICDYSCGKSACISYSARCGCCASCRRGPIYG*</t>
  </si>
  <si>
    <t>MGAAKVLLVVLAVMVAVPNLAEGRSPPHCQYTNCAAVLCPAVYCANAYTPPCGCCDICPPQKYGGGYRPRG*</t>
  </si>
  <si>
    <t>MGGAAKVLLVVLAVMVAVPNLAEGRSPPSCPYINCALVRCAAVYCANAYVPPCGCCEICPPQPYGGGYRPGR*</t>
  </si>
  <si>
    <t>MGPMKVLLVMLVVMVAAPHIADARSQPGPTCPSSVQAILCDNRCGRSACSYYIERCACCAKCNRIPYYGASNHPGR*</t>
  </si>
  <si>
    <t>MSGRGKGGKVKGKSKSRSSRAGLQFPVGRIHRLLRKGNYAERVGAGAPVYLAAVMEYLAAEVLELAGNAARDNKKTRIIPRHLQLAIRNDEELNKLLSGVTIAQGGVLPNIQAVLLPKKTEKK*</t>
  </si>
  <si>
    <t>TRINITY_DN13_c0_g1_i8</t>
  </si>
  <si>
    <t>AP01555_CrusEs</t>
  </si>
  <si>
    <t>TRINITY_DN592_c0_g4_i2</t>
  </si>
  <si>
    <t>MQLAVCVLVCLVAVTAGQGSSQKCRYWCRTPEDQAYCCEANDEAIGPVGVKPGDCPPVRPKCPSTRFGPPKQCSNDYSCGGDDKCCFDRCLEEHVCKEAINIYF*</t>
  </si>
  <si>
    <t>YFGAP (yellowfin tuna GAPDH-related antimicrobial peptide; fish, animals)/glyceraldehyde 3-phosphate dehydrogenase [Acartia pacifica]</t>
  </si>
  <si>
    <t>RINITY_DN2036_c0_g2_i5</t>
  </si>
  <si>
    <t>AP02012_YFGAP</t>
  </si>
  <si>
    <t>MSKIGINGFGRIGRLVLRAALLKGAEVVAVNDPFIALDYMVYMFKYDSTHGMFKGEVKAEGGALVVNGKKIAVFNEMKPENIPWGKAGAEYVVESTGVFTTIEKASAHFTGGAKKVIISAPSADAPMFVVGVNMDKYTKDMNVVSNASCTTNCLAPVAKVLHENFEIVEGLMTTVHAVTATQKTVDGPSSKDWRGGRGAAQNIIPSSTGAAKAVGKVIPELNGKLTGMCFRVPTPDVSVVDLTVRLGKECTYDEIKAAMKAASEGPLKGIMGYTEDDVVSSDFIGDVRSTIFDAKAGIQLSKTFVKVVSWYDNECGYSNRVVDLICHMQKVDA*</t>
  </si>
  <si>
    <t>TRINITY_DN77684_c0_g1_i1</t>
  </si>
  <si>
    <t>TRINITY_DN3350_c1_g6_i1</t>
  </si>
  <si>
    <t>TRINITY_DN435_c4_g1_i3</t>
  </si>
  <si>
    <t>TRINITY_DN20295_c2_g1_i1</t>
  </si>
  <si>
    <t>AP02147_ALF</t>
  </si>
  <si>
    <t>ALFpm3 (ALF-Pm3; anti-lipopolysaccharide factor)</t>
  </si>
  <si>
    <t>MVRYPSLLAVALMVSLVSPMLPQTQAIDFGSIVSSLATDLLKGLWRTGEIILLDDKYCTYRVKPTLSSEKGRRVQFIGSLTCPGWTTIRGESRTVSQSAVVNQAVEDFLKKALKAGLITQAQADSVNPPNV*</t>
  </si>
  <si>
    <t>MPGTSKSSRGVSGPLSLAVMCVVCVVLAPTPSHTLNLSSIIGTIAGTAADQLYKKEEILLFDNYCTLSRQPYVKRWELHYKSEVYCPGWTSIIGKANNHRNPTNSDLAATKNFVTQALARGLVTQEQANEWLTD*</t>
  </si>
  <si>
    <t>MRQQVLVSLLVVALVLAPLTLPVQAQGWQSLVPALAGKIIGLWRGGNLNILGHQCSYRVRPKIIRWRLWYKGTLACPGWTSITGSEKARNPTHVVTYTVTDFVKKAFQAGLIKESDAQRWLQ*</t>
  </si>
  <si>
    <t>MRGSGVALLLVALAAVAYIPQPVSAQANWQAIVPVLVSKISGLWQNGAFDLLDQTCNYSVKPKIKRWQLYYVGRVWCPGWPGIRGEALTRSQSGVVGKTVLDFVEKAHNAGKITEADAQNWINSN*</t>
  </si>
  <si>
    <t>TRINITY_DN167115_c0_g1_i1</t>
  </si>
  <si>
    <t>TRINITY_DN27023_c0_g1_i2</t>
  </si>
  <si>
    <t>TRINITY_DN25141_c0_g1_i6</t>
  </si>
  <si>
    <t>AP02388_BPTI</t>
  </si>
  <si>
    <t>MKPIILTSLLLFISQVNGRKDKVDICSLPPVTGNCDAVIPRHFYNSETEQCESFIYGGCGGNENNFKTLDECLTACAVAGDIC</t>
  </si>
  <si>
    <t>MFGCCPDGVTPASGNLFDGCPEEESSFVPGEVCGHDKDSGPCSNFRAKWTFDIEYGGCTRFWYGGCGGNLNKFETVEQCQSACVDPQGMEVCHLPRAEGPCSGSVESWYHDSESGFCQPFTYGGCLGNNNRFTTQDECQNSCVLPRVTDVCLLEKVPGPCGGYYPRWHYNQATSVCLLFYYGGCRGNGNNFLTENECLHRCVRSRSKVICTLPKSSGGCEEMLPRWYYGYSEGRCLPFYYTGCDGNANRFHTRGECQSVCPGDVKELECSQPSAPGDCNSFEERFYFSAADGHCRTFEYSGCGGNNNNFQSLAQCESYCGNQEEVNPDQFSQESCFLESNYGTCDDYQSFWYYDSSDGVCKLFLYSGCDGNENRFQSVQECEEKCGEALDICALPLMVGPCSDNFRKYYYDAAANECYEFDYGGCLGNKNRFDSEQMCQQRCQRILTLSTTTIPDTTSTTTTTPSPDTTTTTTITAMNPENPSNPEKFCFLESNYGTCDGYMSFWYYDSLDGVCKRFLYSGCDGNENRFQSVQECEHKCGEVVDICALPLVVGPCSGSFRQYYYDAVANECYEFAYGGCLGNKNRFDSKQICQQRCNSILTLSTTIPDTTSTTTSTPQTTSTCDPTTITTITMIPENPELNNSNTEKFCFLVHDYGTCNGYRIYWYFDASDGTCKNFFYSGCGGNANSFPTLQECKHKCEDAVDACTLPLMKGPCSGSSRQYYFDAAANECYEFVYGGCQGNKNRFDSEQECRQRCKSSPTLSP</t>
  </si>
  <si>
    <t>BPTI (Bovine Pancreatic Trypsin Inhibitor)/papilin-like [Hyalella azteca] - 11 Kinutz-BPTI domains</t>
  </si>
  <si>
    <t>TRINITY_DN22010_c0_g1_i3</t>
  </si>
  <si>
    <t>MKASELCVEPTQRGYCRALHNKWAWSPSEGRCVPFVYGGCGGNQNNFDEEINCLRVCRGF*</t>
  </si>
  <si>
    <t>MAGGAGVTKMMMALVYLMMSWTVSHPHLHPACSDPKVTGPCRAYFQRWHYNYLAGTCQLFVYGGCHGNNNNFETQESCLAACGGGRGSFKTSSGTQGWWWPY*</t>
  </si>
  <si>
    <t>TRINITY_DN20694_c0_g1_i5</t>
  </si>
  <si>
    <t>TRINITY_DN627_c0_g1_i1</t>
  </si>
  <si>
    <t>TRINITY_DN953_c0_g1_i14</t>
  </si>
  <si>
    <t>MVVGRALLLPLCLLLGSGLAYATLICTAGESWMVDCNTCECRKGVDIVCTQIQCDATFSPTSARGKRSVLAPGSPRPCEHGARWRVGCNWCTCFRGETACTRKICLPDYDETSEPECRGTAGFNRDCNSCHCINGRGVCTEKACGVSGPVHPAVTKMRVQVGVASHGGVAPQVVGGREPVCENGTRWRQSCNWCNCHNGTAVCTLKACLPNYNENSEPQCKGVGRWKKDCNWCNCVNGTGICTTAHCTHAGPEVEEIDLSVVEPVCDNGTRWRQSCNWCNCHNGAAACTLRACLPNYNESVEAECEGVGRWKKDCNWCYCVEGGRSICTINACGLAPSGPQVTDIQLEEPECEKGARWRKDCNWCSCFNDMGGCTKKLCRPGYDTDEPECKGVSRWRKDCNWCDCVDGVGICTTTACNAPSGPQVTDIQLEESECEEGARWRKSCNWCSCFNGVGGCNKILCTPDYNQTAEPECEGVSRWRKDCNWCDCVDGAGICTTTACNEVGGGPEVVEVDLSVVEPVCEDGVRWRQSCNWCNCNNGTAACTIRGCLPSYNESSEPRCEGVGRWKKDCNWCYCNDGADICTTAACGLAAGGPQVVAIDLSVVEPVCEGEARWRRDCNWCNCHDGSAACTLIGCLHNYESSEPECDGVSRWKKDCNWCDCVNGTGICTTIACNFDYDTQITAVEVAERADHTCTEESVWREACNWCVCMAGGGACTLKGCLPGFRSDEPECEASSHWKRDCNWCSCHNGLAVCSKKRCPASEVSLPDQCYLPAIEVTPFICAGFFRKWSFNINAGQCEEVSYSGCGGTANLYDTEEQCQTACPAPPRSFRTAMPQNRDRCFKPEENGPCFGYFIRYMYNDTTDTCEEFPYGGCEGNDNRFETMEECLGACQVTDQTGTAQACGPPPECGIDCTTMTDPTTGCLNCVCPPSSSFSCPPVTCQDNCYQQLNEQTGCMACKCDCNYDEFGLPSCPHPSECLVHIITNDTTGCDVCECLPQADHCSVDYAGRAHCPMDCAIRRFRDSQTGCEECECDPNNPGTPWDPIPPQNPNCRLDHRGRAPCPMDCAVIRRNDLETGCEVCECDPNNPGTPWDPIPPQNPNCRLDHSERAPCPMDCAVIRRNDPETGCEVCECDPVNPGNPFVSPHD</t>
  </si>
  <si>
    <t>TRINITY_DN142437_c0_g1_i1</t>
  </si>
  <si>
    <t>EECRGYCQPVQVQLPECLEPIDSGVCHEYSIRFAYNTTSKQCQTFTYGGCPGNSNNFKSHLSCRKACHAEPFCPMPNCPLGCPLSQPDPTLCAVCDCQCPDVDCP</t>
  </si>
  <si>
    <t>MGTSATNRCLWRVLLLSVLIAAVLLECEAEQRLHPHHHRRHQNRHRHRHHNRHHNLQHQHQGEDHQNGRIPISDANDSTEGYRDKRQYFGRGGGYDRGRGREDVVESGPWGEWSGPSPCSRSCGGGVSFKARTCQGSPASCTGKDKKYESCSIDPCPEGSADFRIEQCQRHNSMPFEGRYYSWVPHLKAPKKCELNCQPEGERFYFRHALKVVDGTRCTSEGFDICVDGECMEVGCDMMLGSTSREDKCRVCGGDGTTCNLVTGDFLQQTLTVGYNDIVLIPAGATNIYVEELRASNNYLAVRNMTGHFYLNGNWRIDFPRARQFAGTTFHYERKANGIGIFAPEILRASGPTTEPLFVVLLYQESNLGIAYEYSVPKEVTQAEAEIYKWTYQTFGECSVDCGGGHMTRNVTCARTSDSEMVAEYLCDPRLKLKSNQTCNVHPCQAKWQMGDWTPCTSSCGTPGWQFRHVYCGQTFSEGRLSVVDEAECHHTLGPPPPTVQECNRDSNCATWFIGDWSPCDKLCGVGHQHRRATCHVIENGQTRVLDAEACTDEKPETEMACERIPCTGVDWVTSDWSGCGNGCGLKNESRSVLCVSQKGKVVTEDYCPASRRPETSRNCTEATLCEFRWYASEWSACSVDCGEGVQTRQVLCGSRESGVVTEVEEVNCDPDKRFSESQPCNGTEDCDGKWFAGPWSRCDKECGGGTKHRKIFCYVGVKLATAKQCDGNIIPYSIDSCNNHPCGTDEIIGDDSKVDLDSNDDMECDYEDDDSATTPMSEEELTTMPEEELTTMPEEELTTMPEEELTTMPSEEDTENSTLSSDDTTEQENATSSVPVTLSDEASGEGSGWGSSGSWGTSLSSWLGSGDEVEEETIVEEVTKKMEKKQKKKGKRCKTKPPQKKDCKDTEFGCCRDNKTPAKGPFQKGCPRIETCEDTPHGCCPDQVTLATGPGWKGCPGSGVCENSLFGCCEDGITEVEGPEGEGCEDLIQYDCSITEFGCCPDGISPATGENGQGCDELECEGSGPCELCSETPHGCCLDGITPAKGENYTGCPDTEEATLTPPSITQILTTTTSAPTTTTELEADCTYSSYGCCPDAYTAAHGPKEEGCCLASAFGCCPDHISEALGPSLQGCGCMFSAYGCCPDNTTVARGDNFAGCGCQYTPYGCCPDNHTPAAGDDYSGCACNTYAHGCCPDGVTVSHGPNTEGCGCVYEPYGCCADQRTPATGPNNKGCGCDASEFGCCPDGVSSASGKFFDGCQEESSVVPGEVCGHEKDRGECSNYTVKWFFDMEYGGCTRFWFGGCGGNLNKFETEDLCKSACVDPEGMEACNLPRVEGPCTGSTPAWYHDTETGSCLAFTYGGCLGNNNRFTSVDDCEELCVIPKNTDVCLLEKLPGPCRGSYPRWYFDQTTSACDPLEYGGCKGNGNNFLTENECMQQCVRGRSKDLCTLPKSSGLCEETLPRWYYDYSEMRCMPFYYTGCEGNANRFITRGECEGVCPGDIKGPVGDVCSQPSEPGNCDSYEERFYFDTAESRCRTFVYGGCDGNSNNFLSLVECKNYCGNRGEVETEQFNQESCFLERNPGTCGDYQALWYYDSTNGVCAQFHYGGCEGNENRFKTSQECENKCGEAVDTCTLPLVVGPCSGSFRQYYYDSSSDQCYEFDYGGCQGNKNRFDSERLCQQRCRRGPSLTTTPSPYYPDPDNTIPDTPKEDLPEVCQQPVVIGDCRAAIPQWYYDHEQGRCVGFSYGGCAGNANRFSSVEQCERRCGRYRGEDVCNQHVSPGPCEEQLRKWYHDPYERSCKPFSYGGCDGNGNRFSTSEECEAVCIYHDAILPEGSNTDEANTMICESDVDSGLCSEGYKRWHFNKQQGKCMVFLYSGCGGNRNRFKKFNTCIDFCGPAIEKYRQLSSTTAPPQTTSPWDPSQVTPDACQDSLLACQIIQCPYGVQRRVDDSGCEECLCYDPCYQVVCANGTQCAIHLLPSQENPSQSNYKGICISVDKPGTCPETNGRTYDCENECETDAGCYGDNKCCYDGCGYSCLAPVREDAEAGYTSPPLVTVPEQVPGVPPRIMQFDENASCEENDVVELTCVARGNPPPALTWYRGAYQIDTESRTSRFRVLPSGALQIVNTERGDAGRYTCEASNGVGNPDRRIMDLVITVPVSSEIHMNTTTFAPQSNVRIPCEVRGYPLPIVSWLKDDQPIEQSDKYDIQEDYTLMVKNAETADSGPYTCKVQNEFGTTYSTETISIQGVYVHPLCTDNPFFANCRLIVRANYCTNQYYAKFCCRSCTLAGQLPSVGPHIKAAIAAAAAANSNKRRK*</t>
  </si>
  <si>
    <t>MAWWWWRCVVTLVACSSLASAQGLTACSRAPAGSTLPKRPGDNGFSIKISGNPQKYVPLEVYTVSLKGVRVGYSVQRFTAFLLVVEATSAHINIFRPQSFGTFTLFPDALTMYDDDCPNAITQTSSLTKTEVQVLWTAPPAGSGCVRFRAMVVESRDVWYMDDGELTKELCEEVQESDDHQPDVIRDCSACDEAKYEVTFEGLWSRQTHPKDFPTNEWLTHFSDIIGASHSVDYHVWVAGEHASDGLKQVAEWGSTRELESELKRQSDHIRTIIKARGLWHPNVNGKTFAVFRVDNRHHLMSLVSMLGPTPDWIVGVSALELCQANGTWIPQKTLNLYPYDAGTDSGITYESANMPSIPREKIRRITTGYPNDPDAPFYDPTGEQMKPLARLTITRQRVYQKSCSDTRLLDSDFPGVSIVETSDEDADRMECQVTSWSEFTPCSVTCGKGLRQRSRNYIMPPKAQMMGCRRQLMEKEMCAGEQNFCAGDPGGAFSNPGHFDPRVCTTSDWGPWTPCSETCGPGIRMRNRRYLDRMGRKKCNKELVQKEMCIADVPRCENTQEEIIPPECQVTEWTDFSPCSATCGQGTTTRTRSYLVPAANQDQCSVNIMDRKPCQGERQDCSVDLAEAEEVCMQEKIVGPCRGYFHRFYFDKNTHRCKEFTYGGCHGNRNNFETHDECTRVCEFNKDVLMMLTGNGGDPSLVQPTTVRDPGLQPLPHHNRPGGLNDVGVVGGGGLVGGPNRPPSANHRVEQPDRVNCLVSPWSTWGQCSSTCGRSVKYRVRTIETHPQNGGKRCPRKMKRQRKCKTQRCRPNRTRNGDY*</t>
  </si>
  <si>
    <t>Scolopendin 1 (myriapods, arthropods, invertebrates, animals; XXA)</t>
  </si>
  <si>
    <t>AP02453_Scolopendin</t>
  </si>
  <si>
    <t>TRINITY_DN2174_c0_g1_i1</t>
  </si>
  <si>
    <t>TRINITY_DN106471_c0_g1_i1</t>
  </si>
  <si>
    <t>TRINITY_DN1514_c3_g5_i1</t>
  </si>
  <si>
    <t>TRINITY_DN160752_c0_g1_i1</t>
  </si>
  <si>
    <t>TRINITY_DN2339_c0_g5_i1</t>
  </si>
  <si>
    <t>Scolopendin 1 (myriapods, arthropods, invertebrates, animals; XXA)/cyclin-dependent kinase 1-like [Penaeus vannamei]</t>
  </si>
  <si>
    <t>MSLNDYEKIEKIGEGTYGVVYKALDTRTKRIVALKKIRLENESDGVPSTALREISLLKELDHENVVRLLDVVYAERKLYMVFEYLNQDLKKLFDDNRLGLPIELVRSYMQQLLRGIAFCHTHRILHRDLKPQNLLIDARGSIKLADFGLARAFCLPVRAYTHEVVTLWYRAPEILLGAKNYCTAVDMWSLGAIFAEMLTTKALFPGDSEIDQLFRIFRTLGTPGEDNWPGVTQLPDYKSTFPRWQVDATASLAQLLPRLPSEGQQLVMSMLTYYPRKRITAKHALNHPYFIDTHLVPPPGVR*</t>
  </si>
  <si>
    <t>ENSAQALAFSQKYTKEEKIGEGTYGVVYKAKDRTNGKTVALKKIRLETEDEGVPSTAIREISLLKELQHPFIVSLLDVV</t>
  </si>
  <si>
    <t>MEDYIRIEKLGEGTYGVVYKAKNRKTGKFVAMKKIRLENEEEGVPSTAIREISLLKELQHPNIVLLEDVLMEESKLFLVFEFLNMDLKKYVDSFDSGKYLDKKLVKSYCYQLFQGILFCHQRRVLHRDLKPQNLLINEQGVIKIADFGLARAFGIPVRVYTHEVVTLWYRAPEVLLGSNRYSCPVDVWSLGCIFAEMITKRPLFHGDSEIDQLFRIFRTLTTPTEENWPGVTQLQDYKANFPKWTDFNLSNSVKQMDPEGLDLLSKTLTYDPTRRISAKEALNHPYFDDLDKTALPARN*</t>
  </si>
  <si>
    <t>EVKDKYEKMERLGEGTYGVVFRAKDTNTNAIVALKKIKLENEDEGVPSTAMREISILKELQPHPNIVQ</t>
  </si>
  <si>
    <t>MQKYEKLEKIGEGTYGTVFKAKNRETQEIVALKRVRLDDDDEGVPSSALREICLLKELKHKNIVRLHDVLHSDKKLTLVFEHCDQDLKKYFDSLNGEIDPDIVKSFLFQLLRGLEFCHSRNVLHRDLKPQNLLINKNGELKLADFGLARAFGIPVRCYSAEVVTLWYRPPDVLFGAKLYNTSIDMWSAGCIFAELANAGRPLFPGSDVDDQVKRIFKLLGTPTEETWPGMTSLPDYKTFPLYQPTMTLAQVCPKLTSKGRDLLQRLLICNPAVRMSAEDAMSHSYFADLSPSIRNV*</t>
  </si>
  <si>
    <t>Longer than expected or fragments</t>
  </si>
  <si>
    <t>MPVIIAGNADQQKKYLGRMTEEPLMCAYGVTEPGAGSDVASLRTRAERKGDQYVLNGAKMWITNGGVANWYFLLARTNPDPKVPASKAFTGFIVDSDSPGLTRGRKEINMGQRCSNTSGFNLEDVLVPKENVLIGEGAGFKIAMGAFDRTRPPVAAGAVGLGQRALDEATKYSLERKTFGTSIANHQAVSFILAEMAMETELGRLAWMRAAWEVDQGRRNTYYASIAKGFAGDAANRAATNAVQVFGGNGFNTEYPVEKLMRDAKIYQIYEGTAQIQRLIIAREHLSRAKMGLV*</t>
  </si>
  <si>
    <t>AP02595_CcAMP1</t>
  </si>
  <si>
    <t>TRINITY_DN92735_c3_g1_i1</t>
  </si>
  <si>
    <t>CcAMP1 (insects, arthropods, invertebrates, animals)/medium-chain specific acyl-CoA dehydrogenase, mitochondrial isoform X3 [Strigops habroptila]</t>
  </si>
  <si>
    <t>AP02625_CqCrs</t>
  </si>
  <si>
    <t>TRINITY_DN2629_c0_g1_i6</t>
  </si>
  <si>
    <t>TRINITY_DN1067_c1_g1_i1</t>
  </si>
  <si>
    <t>TRINITY_DN8115_c0_g1_i5</t>
  </si>
  <si>
    <t>TRINITY_DN17819_c0_g2_i4</t>
  </si>
  <si>
    <t>TRINITY_DN592_c0_g3_i1</t>
  </si>
  <si>
    <t>MVKAAVVLMVVALLVASASACLYWCKTPDGKQYCCGPRRSWPYPNPEEHDGFCPPVRPVCVHGGFKPPTVCPHDGDCELSEKCCFDICLGEEGHHACKPSLPTPPSITIPPPITIFPSIPIEHVRIKKPDT*</t>
  </si>
  <si>
    <t>GGGFGHGGGFSQGGGFGHGGGFSQGGGFGHGSSHGSGGHGSGHGSGGHGSGGHGSQKCRYWCRTPEGQAYCCEDNNQPAGPVGTKQGQCPPVRPQCPNTRNFAPPQTCSNDYSCSGSDKCCFDRCLKEHVCKAPVNQYG*</t>
  </si>
  <si>
    <t>NKSYCCGPTRPGNPYPPSEVRKGSCPPIRKECPATRGRPPTVCPHDGVCPGLQKCCYDICLKHHVCKPAQ*</t>
  </si>
  <si>
    <t>SigP</t>
  </si>
  <si>
    <t>MLRVTIVVLAVVLSAMATIDCDYWCKAPGGRRYCCGPTRPGRPYPKYEEHSGSCPAIRGGCPESYGGPTVCPHDGSCQSHQKCCYDTCLEHHVCKPAERINR*</t>
  </si>
  <si>
    <t>"+TRINITY_DN2054_c0_g1_i2"</t>
  </si>
  <si>
    <t>PcCrs1</t>
  </si>
  <si>
    <t>PcCrs2</t>
  </si>
  <si>
    <t>PcCrs3</t>
  </si>
  <si>
    <t>PcCrs4</t>
  </si>
  <si>
    <t>PcCrs5</t>
  </si>
  <si>
    <t>PcCrs6</t>
  </si>
  <si>
    <t>PcCrs7</t>
  </si>
  <si>
    <t>PcALF1</t>
  </si>
  <si>
    <t>PcALF2</t>
  </si>
  <si>
    <t>PcALF3</t>
  </si>
  <si>
    <t>PcALF4</t>
  </si>
  <si>
    <t>AP02680_SJGAP</t>
  </si>
  <si>
    <t>TRINITY_DN2036_c0_g2_i3</t>
  </si>
  <si>
    <t>SJGAP (Skipjack tuna GAPDH-related AMP, fish, animals, UCLL1a)/glyceraldehyde 3-phosphate dehydrogenase [Eriocheir sinensis]</t>
  </si>
  <si>
    <t>AQTPQRPAQTPQRPAQTPQPGDCEACKDFIARTIRLVETHSRADLMDRLMAICGRLGSVSDGCMALVEANFDSIFDFLTQQLNPDDFCNLVEMCESRMHEGDFYQLAPLPHTGDEACDFCTTIVEHWREVLTSNTTEVEFKEILEGLCRQTGSFSKNCLSLVDEYYLPLYNLLMAEIHPKEICAAVGLCGEHSVFALQPPVFTVLDVNRGSMVPQTLLTPALPVEDNTPPLHHLIGTDEAAAIDLDDDEQETPQLHRVQLNNAGVAVSPVGLSGVLGAALGKSHVGTDDKCVMCEFALHFLQNMLEQKDTREDIERALENLCNMMPHSVAEQCEDYVEAYGDQVIELLAQEIDPSQICPMLHLCPEQSEVAVVSAVAQTEVGEDVSCVMCEYAMTQLEDMLKDNKTEASIRHALDNLCNMLPKSVRAECTVFVDLYTDQVIHMLINDVQPEEICTQLHLCKPKEPELPRLDSTNHLPVSRMFVGLLGAERPSAPREEFATSQSALCVLCEFTLNQLDNLLLSNNTESEIIEVVDFVCTHLPGTLQDDCIGFVEEYGDAIIRLLVQRLDPREICREIKLCKPPKYSGLRATLNMNMDKCAVCEFVVVEVDEKLKDPHTVVDIDNEVEQMCNLLPGQAPQQCRSIVELYGPFMANLLQELLVPKTVCESVHLCPATPHPEPLLGGDKCMWGPSYWCQTQLHAAACQATAHCQQTVWRDHTPQI*</t>
  </si>
  <si>
    <t>TRINITY_DN5804_c5_g1_i1</t>
  </si>
  <si>
    <t>AP02712_Lc-NK-lysin</t>
  </si>
  <si>
    <t>Lc-NK-lysin (fish, animals, 4S=S, UCSS1)/prosaposin-like [Penaeus vannamei]</t>
  </si>
  <si>
    <t>12 SapA and SapB domains</t>
  </si>
  <si>
    <t>PcBuf1</t>
  </si>
  <si>
    <t>PcBuf2</t>
  </si>
  <si>
    <t>PcUbi1</t>
  </si>
  <si>
    <t>PcUbi2</t>
  </si>
  <si>
    <t>PcLys1</t>
  </si>
  <si>
    <t>TRINITY_DN788_c0_g2_i2</t>
  </si>
  <si>
    <t>AP02753_CrustinPm7</t>
  </si>
  <si>
    <t>PcCrs8</t>
  </si>
  <si>
    <t>MLRVSLLLTVCLVAVAVANDPLTPAQVANLQNIFGGLDGGQGVPCKNYCHKQNRRGYECCDHIKPGQCPPLRPSCPGFRTNGPVYCERDDYCSGDDKCCPDACFDSHLKVCKPPVY*</t>
  </si>
  <si>
    <t>S. scrofa lysozyme (SSL; pigs, mammals; animals; UCSS1a; Derivatives: LP and SP)</t>
  </si>
  <si>
    <t>AP02766_S. scrofa lysozyme</t>
  </si>
  <si>
    <t>TRINITY_DN90639_c0_g1_i1</t>
  </si>
  <si>
    <t>TRINITY_DN11894_c0_g1_i1</t>
  </si>
  <si>
    <t>AP02797_cOT2</t>
  </si>
  <si>
    <t>AP02797_cOT3</t>
  </si>
  <si>
    <t>MALVGSAVRGILEWLMMVLIINNPLHSTALTTVPTEGRLCVEEGVDCSSLTQVSDGLLSCTPTRDRLDCLKKIRDGEADFGYFEAEDMNIAALAFEDQYEAVLQAAEGNEIQRVYLLVHNSSNPQPSTLCHPGINLNRYYPTALYRPVVTSAHHSTLNIKSVIEQVSVDWTAACLPGRWSQDPQTDHQLKQQYPQLCEMCLRHTCASDDPYTGSGALQCLLDRAADAAIVSDVDLKAIRAKNPNVEELYHYCGDGRGQGTIHPLADKTSGEEEPCDWGRRPLPNILFAPCNNTEDCHTLRSLWVRGLTSHASTVLQLLGLPAGTRITKLDPPQPPSQIIIKAGYKARLTPNKRPVKFCVRSQEELEKCQDLMASAQGYGAEAGVGLGCHLYRTNTSCYSALYFERADVISLDGGDVYQVTKDFGFERVLSEVYESQSATPTSSYYAVAVVRANSNITTFTHLEGRKSCHTGIGKTAGWKLPVATLLQLRLIDPQHCNYVSAMAEFFSGGSCAPGAKIPRYNKQNNYVTRLCSLCVGAENNQCARSSEEPFYSYTGAFRCLVHGGGDVAFVKHTTIPDNTDGSNSEDWAVDLRSGDYKLLCPSNSGTRTAAVTEYATCNLALVPAHEVVVSGILSETRKKQIRQVLLEVAQVFKPGAPGSKSFKLFGRYKGKADLLFKDSAKGLKDLSEDTLDERQRKQAYYDKLDELHSCEVRVCALEGQLNQCQAMVETMNQMGQRFVCVSARDRLDCVRRVVKGQVDMTSLPGNYLKVNPDLRIIAYSKIPANSQDVFRYLAVVVVRRDTVGSLRDLRGKKACHTGYGRTTGWQIPMAMLKQKGVIQPICEPNQSSLEHEIASLATTFNRACVPGEWATVNDTDAALKQRFAAMCSLCNGGTCDKRNAYAGYEGALKCLTQNGGDVAFSKLSKTLEFFTDNRAVNTSEFGLLCPDGNVVDISETANDCFWAARPWNTFVTHGGANEAKIQKIMWALTQAKWKGEENLASRQWYFNTLGIDEEFSDLLQDMDNKTTGEYYAESKMDVVKEERMCSAEREKPVRFCVTSDLEFKKCSDLSTMLRLRGVWPDLSCTRGNDVSQCVISVATEHSDIIALNDTQRFRTITQNNFADLLSESYAASESNRYYLVGVIKKNSTISSVQDLKGKSTCNVNLDTNTNDTIDSNLANCLGVSSNFFRTYREAFICLMGSNKDIAFVKHDINTDGGLENLKTRFLDPNNFQLVCEDRTLPVSSFNVRECNLGRVPADMVVTRQAESYARKEDMRHVLLKANRYFGSADSFFRLFYDYFSNPDLLFRDDTVELSPVTEDHHSSFMTGMLDKACDLYMHHIRSTD*LAQLTFLCVSVYVCVCGGGGVIVCVCRLFFRF*</t>
  </si>
  <si>
    <t>LSRPGSSRSWAYARRSPSVCVSLVCPAAVYVSWAFSPPMCPASHHHHHIMSAVGPVILLLVTTILVTAQGGVIRVCVTKEGNGPCQRMLEDPLARTLSLQCVFGDDRYGCLRKIMEKEADVTWGSAEDVFLVREIYGDQLQVAAESRTLEEKDSSWRYSGVAVVRKGKITSLADLRGSKSCHTGYQRNAGWYIPFSHLLDKKLVDPLCGAAGGQEVTVVEQDLRAASSFFGLACIPGKWAPDNKTNNMLKKRYNNLCTMCASPGECDGQDTHAGYQGALRCLVDSFGDVAWTKLSAVVQFFKGRPDVSKPDYGLLCPDGRVQELDSPKPCHWAARPWTTFIVRSANENKKGIISAMTQMMKVTAPPPTPGVQEGVVEVKPWAWSVFGVTKPSVVYARSPPVTPHDYLKEFGYDVTIERTTCPSTPIKLCVESNLTHEKCQALSQVLTSRRVRPALACVTPTAPDDCHAMVASGAAHITSGDGGDVFRAHVEYGLTPVVSERYGHLDASYFAVAVVRADSGITSLDQLRGKASCHTGIGKTAGWKIPVDTLLEAGLLKVGLCDFPGQVGQFFRASCAPGAKDPRYDPAGTNPDSLCELCVGKEVAGASGPPYSGGAAESRCARSPEEAFSGYTGAFRCLVQGGGDVAFIKHTTVGDNTNGNNNASWAANLRALDYKLLCRNQGTAAVTDYSTCHLARVPAHKVMTNLKEGVMREEVRILLLRASEYLSPGQDIFNMFGPYRGRHDLIFKDSATELINVRQDTFHKSLEDTYYRALTRLSSCIPKEATMPYTGLEQNAGASSVPPVLLILGALAFHIAH*</t>
  </si>
  <si>
    <t>TRINITY_DN78095_c0_g1_i1</t>
  </si>
  <si>
    <t>AP02811_Acipensin</t>
  </si>
  <si>
    <t>Acipensin 1 (Ac1, bony fish, animals, XXE; UCLL1)</t>
  </si>
  <si>
    <t>TRINITY_DN80224_c0_g1_i1</t>
  </si>
  <si>
    <t>GKGGKSGKAKTTSSKAVSKSSRAGLQFPVGRVGRLLRHAHYTERVGAGAPVYLAAVLEYLAAEVLELAGNAAKDNKKTRIVPRHILLAIRNDEELNK</t>
  </si>
  <si>
    <t>SAGKGGKSGKAKTTSSKAISKSSRAGLQFPVGRVGRLLRHAHYTERVGAGAPVYLAAVLEYLAAEVLELAGNAAKDNKKTRIIPRHILLAIR</t>
  </si>
  <si>
    <t>TRINITY_DN118338_c0_g1_i1</t>
  </si>
  <si>
    <t>TRINITY_DN70256_c0_g1_i1</t>
  </si>
  <si>
    <t>TRINITY_DN106707_c0_g1_i1</t>
  </si>
  <si>
    <t>AP02813_Acipensin</t>
  </si>
  <si>
    <t>MSARGIAKKRQKNISKSQRANVLFPVGRLHRYMKAGPGTRKLRIGIGAPVYAAAVIEYLTAEVLELAGNAARDNKKSRITPRHILLAIANDEELHQLLRHVTIASGGVLPKIHPELLAKKRGGKFITGGNTPVTVPYKKPIATKPPAHKKMPNTKINGSVSGLNATGASTLAATMSPAQGKALNAATNVTGSSSPLKLRAKGKDMSGSTQPANFTVLSEKKLFLGQKLTVLQTDISTVAADAVVHPTNSNLDFLGEVGLALSKA</t>
  </si>
  <si>
    <t>MAGGKGKSGKAKTTSSKAVSKSSRAGLQFPVGRVGRLLRHAHYTERVGAGAPVYLAAILEYLAAEVLELAGNAAKDNKKTRIVPRHILLAIRNDEELNKLLHSTTIAEGGVLPNISGATHRGKESS</t>
  </si>
  <si>
    <t>LELAGNAARDNKKSRIIPRHLQLAIRNDEELNKLLSGVTIAQGGVLPNIQAVLLPKKTDKKASE*</t>
  </si>
  <si>
    <t>core histone macro-H2A.1-like [Penaeus vannamei]</t>
  </si>
  <si>
    <t>of 401 aa</t>
  </si>
  <si>
    <t>of 138 aa</t>
  </si>
  <si>
    <t>histone H2A [Tetrahymena thermophila SB210]</t>
  </si>
  <si>
    <t>of 124 aa</t>
  </si>
  <si>
    <t>3' fragment</t>
  </si>
  <si>
    <t>5' fragment</t>
  </si>
  <si>
    <t>histone H2A-like [Osmia bicornis bicornis]</t>
  </si>
  <si>
    <t>PcAcp1</t>
  </si>
  <si>
    <t>PcAcp2</t>
  </si>
  <si>
    <t>PcAcp3</t>
  </si>
  <si>
    <t>PcAcp4</t>
  </si>
  <si>
    <t>Gene ID</t>
  </si>
  <si>
    <t>PcßThm</t>
  </si>
  <si>
    <t>AMP sequence</t>
  </si>
  <si>
    <t>SGRAAGGKTKAKAKSRSSRAGLQFPVGRIHRLLRKGNYAERVGAGAPVYL</t>
  </si>
  <si>
    <t>VYLAAVMEYLAAEVLELAGNAARDNKKTRIIPRHLQLAIR</t>
  </si>
  <si>
    <t>GKGGKSGKAKTTSSKAVSKSSRAGLQFPVGRVGRLLRHAHYTERVGAGAPVY</t>
  </si>
  <si>
    <t>LELAGNAARDNKKSRIIPRHLQL</t>
  </si>
  <si>
    <t>TRINITY_DN15287_c0_g1_i3</t>
  </si>
  <si>
    <t>TRINITY_DN140811_c0_g1_i1</t>
  </si>
  <si>
    <t>TRINITY_DN113900_c0_g1_i1</t>
  </si>
  <si>
    <t>PcAcp5</t>
  </si>
  <si>
    <t>PcAcp6</t>
  </si>
  <si>
    <t>PcAcp7</t>
  </si>
  <si>
    <t>PcAcp9</t>
  </si>
  <si>
    <t>MAGGKAGKDSGKAKAKAVSRSARAGLQFPVGRIHRHLKNRTTSHGRVGATAAVYSAAILEYLTAEVLELAGNASKDLKVKRITPRHLQLAIRGDEELDSLIKATIAGGGVIPHIHKSLIGKKGSQKPV*</t>
  </si>
  <si>
    <t>ARNRVGSTAAVYAAAVLEYLTAEVLELAGNASKDFKVRRITPRHLQLAIRGDEELDLLIKATIAGGGVIPHIHKNLLIGQTGESK</t>
  </si>
  <si>
    <t>SGKGGKGGKGGKGGKVGKSKRPAQSKSTRAGLQFPVGRIHRFLKSRVSARNRVGSTAAVYAAAILEYLTAEVLELAGNASKDFKVRRITPRHLQLAIRGDEELDLLIKATIAGGGVIPHIH</t>
  </si>
  <si>
    <t>VLELAGNAARDNKKSRITPRHILL</t>
  </si>
  <si>
    <t>VLELAGNASKDFKVRRITPRHLQL</t>
  </si>
  <si>
    <t>VLELAGNASKDLKVKRITPRHLQL</t>
  </si>
  <si>
    <t>histone H2A.V [Rhodamnia argentea]</t>
  </si>
  <si>
    <t xml:space="preserve">histone H2A-like [Raphidocelis subcapitata] </t>
  </si>
  <si>
    <t>histone H2A variant [Chlamydomonas reinhardtii]</t>
  </si>
  <si>
    <t>VLELAGNAAKDNKKTRIIPRHILL</t>
  </si>
  <si>
    <t>VLELAGNAAKDNKKTRIVPRHILL</t>
  </si>
  <si>
    <t>KVHGSLARAGKVKGQTPKVDAQEKKKKKTGRAKRRIQYNRRFVNVVATFGRKRGPNSNS</t>
  </si>
  <si>
    <t>KVHGSLSRAGKVKGQTPKVEKKEKKKARTGRAKRRIQYNRRFVNVVQTFGKKRGPNSN</t>
  </si>
  <si>
    <t>KIFDKCELAAVFEKVYGMPKERVKHWVCVAQYESTFNTGAINHYNWDGSKDYGLFQLNSRYWCADEFGGVNFCGIPCTALLDDNLNDDLACIKKIIRDTERIKGKGNGLLAWVAYVNKCKNRNLDQYISEC</t>
  </si>
  <si>
    <t>PcLys2</t>
  </si>
  <si>
    <t>TRINITY_DN4719_c0_g1_i1</t>
  </si>
  <si>
    <t>MRTVLTLLLLWGVGVTIGKIFDKCELAAVFEKVYGMPKERVKHWVCVAQYESTFNTGAINHYNWDGSKDYGLFQLNSRYWCADEFGGVNFCGIPCTALLDDNLNDDLACIKKIIRDTERIKGKGNGLLAWVAYVNKCKNRNLDQYISECNNAIIPITAPPKPTTTTTTTTTTAPPPQYPIVPDNKPVTENVDIPGEDFPIINNAKGPVGPYIYNSESVQGVPNTPVVLVNPYGYYFQIGSE*</t>
  </si>
  <si>
    <t>KIFDKCELAAVFEKVYGMPKERVKHWVCVAQYESTFNTGAINHYNWDGSKDYGLFQLNSRYWCADEFGGVNFCGIPCTALLDDNLNDDLACIKKIIRDTERIKGKGNGLLAWVAYVNKCKNRNLDQYISECNN</t>
  </si>
  <si>
    <t>ADTKEKIVLPAKEDIDAEKGQQALRQGIEGFNPSALKKTETQEKNPLPTKETIEQEKT</t>
  </si>
  <si>
    <t>CLYWCKTPDGKQYCCGPRRSWPYPNPEEHDGFCPPVRPVCVHGGFKPPTVCPHDGDCELSEKCCFDICLGEEGHHACKPS</t>
  </si>
  <si>
    <t>FSQGGGFGHGGGFSQGGGFGHGSSHGSGGHGSGHGSGGHGSGGHGSQKCRYWCRTPEGQAYCCEDNNQPAGPVGTKQGQCPPVRPQCPNTRNFAPPQTCSNDYSCSGSDKCCFDRCLKEHVCKAPVN</t>
  </si>
  <si>
    <t>QECDHYCKTPDNKSYCCGPTRPGNPYPPSEVRKGSCPPIRKECPATRGRPPTVCPHDGACQGHQKCCYDVCLQHHTCKPAQ</t>
  </si>
  <si>
    <t>SYCCGPTRPGNPYPPSEVRKGSCPPIRKECPATRGRPPTVCPHDGVCPGLQKCCYDICLKHHVCKPA</t>
  </si>
  <si>
    <t>QGSSQKCRYWCRTPEDQAYCCEANDEAIGPVGVKPGDCPPVRPKCPSTRFGPPKQCSNDYSCGGDDKCCFDRCLEEHVCKEAIN</t>
  </si>
  <si>
    <t>NNNHGGGQSGIGGIFPSNSFPGQGGHSPGNNFPGNNFPGGNFPNPGQGHYPNPGGHFPRPQTCRYWCRTPEGQAYCCEGSNKPQGPVGTKHGRCPPVRGYCPPVRSQSFGPPQMCSNDYSCSGNDKCCFDRCLKEHVCKAPSRD</t>
  </si>
  <si>
    <t>GRRYCCGPTRPGRPYPKYEEHSGSCPAIRGGCPESYGGPTVCPHDGSCQSHQKCCYDTCLEHHVCKPA</t>
  </si>
  <si>
    <t>NDPLTPAQVANLQNIFGGLDGGQGVPCKNYCHKQNRRGYECCDHIKPGQCPPLRPSCPGFRTNGPVYCERDDYCSGDDKCCPDACFDSHLKVCKPPV</t>
  </si>
  <si>
    <t xml:space="preserve">WAP domain </t>
  </si>
  <si>
    <t>WQQPSCSSICDYSCGKSACISYSARCGCCASCRRGPIY</t>
  </si>
  <si>
    <t>RSPPHCQYTNCAAVLCPAVYCANAYTPPCGCCDICPPQKYGGGYRPR</t>
  </si>
  <si>
    <t>RSPPSCPYINCALVRCAAVYCANAYVPPCGCCEICPPQPYGGGYRPGR</t>
  </si>
  <si>
    <t>RSQPGPTCPSSVQAILCDNRCGRSACSYYIERCACCAKCNRIPYYGASNHP</t>
  </si>
  <si>
    <t>Peptide 3910/enhancer of rudimentary homolog isoform X2 [Penaeus vannamei]</t>
  </si>
  <si>
    <t>QKSTNTYAPYNKDWIKEKIYILLRRQAAK</t>
  </si>
  <si>
    <t>MAHTILLVQPGPKPETRTFSDYESVNECMEGVCKIYEEHLKRMNPNTPSITYDISQLFDFIDQLADLSCLVYQKSTNTYAPYNKDWIKEKIYILLRRQAAKAN</t>
  </si>
  <si>
    <t>TRINITY_DN316_c0_g1_i3</t>
  </si>
  <si>
    <t>MRLSLVVVVMVAAVVAVKATSSNSCPTICPAIYRPQCGSDGKTYGNECTLGIAICKDPKLSLKHLGECRAPTIPRRPCPVICPAIFDPVCGSDGKTYGNDCGFGIASCNDPSITVKHKGECQAPPRQCPEVCPFNFDPVCGSDGKTYANDCGLSIASCNDPSITLKHRGECQATTRPCPDVCPLHIDPVCGSNGKTYQNGCRLSVASCNHPSITFKHDGACEAPPQQCPTICTMEYIPMCGSDGKTYSNSCDLRNAACRDSSITLRHEGRCPAPVDECDQRQCTDSSYQPVCGSDGKTYRNNCAWANAACRDRTLTIKRTGACQS</t>
  </si>
  <si>
    <t>SPINK9-v1/Kazal-type serine proteinase inhibitor 1 [Apostichopus japonicus]/5 Kazal 1 domains</t>
  </si>
  <si>
    <t>PcKaz1</t>
  </si>
  <si>
    <t>PcKaz2</t>
  </si>
  <si>
    <t>QRMCPPMFDPVCGTDGKTYSNDCFLNLENCRSRSLGRSLVTRIHFGQC</t>
  </si>
  <si>
    <t>QAPPRQCPEVCPFNFDPVCGSDGKTYANDCGLSIASCNDPSITLKHRGEC</t>
  </si>
  <si>
    <t>Proteinase inhibitor PSKP-1/AP03038 - SPINK9-v1/Kazal-type serine proteinase inhibitor 1 [Apostichopus japonicus]/]/ Kazal 1&amp;2 domains</t>
  </si>
  <si>
    <t>QAIDFGSIVSSLATDLLKGLWRTGEIILLDDKYCTYRVKPTLSSEKGRRVQFIGSLTCPGWTTIRGESRTVSQSAVVNQAVEDFLKKALKAGLITQAQADS</t>
  </si>
  <si>
    <t>TLNLSSIIGTIAGTAADQLYKKEEILLFDNYCTLSRQPYVKRWELHYKSEVYCPGWTSIIGKANNHRNPTNSDLAATKNFVTQALARGLVTQEQANEWLTD</t>
  </si>
  <si>
    <t>QANWQAIVPVLVSKISGLWQNGAFDLLDQTCNYSVKPKIKRWQLYYVGRVWCPGWPGIRGEALTRSQSGVVGKTVLDFVEKAHNAGKITEADAQNWINS</t>
  </si>
  <si>
    <t>QGWQSLVPALAGKIIGLWRGGNLNILGHQCSYRVRPKIIRWRLWYKGTLACPGWTSITGSEKARNPTHVVTYTVTDFVKKAFQAGLIKESDAQRWLQ</t>
  </si>
  <si>
    <t>MMKLTMVMLVVMAVAVVAQECDHYCKTPDNKSYCCGPTRPGNPYPPSEVRKGSCPPIRKECPATRGRPPTVCPHDGACQGHQKCCYDVCLQHHTCKPAQF*</t>
  </si>
  <si>
    <t>PcPrc1</t>
  </si>
  <si>
    <t>PcPrc2</t>
  </si>
  <si>
    <t>PcPrc2.2</t>
  </si>
  <si>
    <t>PcPrc3</t>
  </si>
  <si>
    <t>PcPrc4</t>
  </si>
  <si>
    <t>Manually reassembled TRINITY_DN18_c0_g1_i2 + TRINITY_DN349_c20_g1_i2</t>
  </si>
  <si>
    <t>Manually reassembled TRINITY_DN1423_c0_g1_i2 + TRINITY_DN26637_c1_g2_i2</t>
  </si>
  <si>
    <t>Manually reassembled TRINITY_DN18_c0_g1_i4 + TRINITY_DN40550_c0_g1_i1</t>
  </si>
  <si>
    <t>5'  fragment</t>
  </si>
  <si>
    <t>AUT12057.1- Paralithocin 1 (the red king crab, crustaceans, arthropods, invertebrates, animals; 4S=S; UCSS1a)</t>
  </si>
  <si>
    <t>ACJ06765.1 - CrustinPm7 (UCSS1a; ?S=S; modular design; shrimp; crustaceans, arthropods, invertebrates, animals; BBL)</t>
  </si>
  <si>
    <t>AUT12058.1 - Paralithocin 2 (the red king crab, crustaceans, arthropods, invertebrates, animals; 4S=S; UCSS1a)</t>
  </si>
  <si>
    <t>Paralithocin 2 (the red king crab, crustaceans, arthropods, invertebrates, animals; 4S=S; UCSS1a)</t>
  </si>
  <si>
    <t>AUT12059.1 - Paralithocin 3 (the red king crab, crustaceans, arthropods, invertebrates, animals; 4S=S; UCSS1a)</t>
  </si>
  <si>
    <t>CqCrs (CqCrustin, crustaceans, arthropods, invertebrates, animals; UCSS1a)/crustin antimicrobial peptide [Portunus trituberculatus]</t>
  </si>
  <si>
    <t>CqCrs (CqCrustin, crustaceans, arthropods, invertebrates, animals; UCSS1a)/carcinin-like protein [Penaeus vannamei]</t>
  </si>
  <si>
    <t>CrusEs (E. sinensis Crustin, crustaceans, arthropods, invertebrates, animals)</t>
  </si>
  <si>
    <t>CrusEs (crustin)/CrustinPm1 (UCSS1a; ?S=S; modular design; shrimp; crustaceans, arthropods, invertebrates, animals; BBL)/crustin 4 [Panulirus japonicus]</t>
  </si>
  <si>
    <t>BPTI (Bovine Pancreatic Trypsin Inhibitor; UCSS1a; cattle, ruminants, mammals, animals; 3S=S)</t>
  </si>
  <si>
    <t>cOT2 (UCSS1; Siamese crocodile, reptiles, animals)/Transferrin [Penaeus vannamei]</t>
  </si>
  <si>
    <t>part of larger proteins</t>
  </si>
  <si>
    <t>Frag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charset val="204"/>
      <scheme val="minor"/>
    </font>
    <font>
      <sz val="14"/>
      <color rgb="FF0000FF"/>
      <name val="Times"/>
      <family val="1"/>
    </font>
    <font>
      <sz val="11"/>
      <color rgb="FFFF0000"/>
      <name val="Calibri"/>
      <family val="2"/>
      <scheme val="minor"/>
    </font>
    <font>
      <sz val="11"/>
      <color theme="3" tint="0.399975585192419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2" fillId="0" borderId="0" xfId="1"/>
    <xf numFmtId="0" fontId="0" fillId="0" borderId="0" xfId="0"/>
    <xf numFmtId="0" fontId="1" fillId="0" borderId="0" xfId="0" applyFont="1"/>
    <xf numFmtId="0" fontId="2" fillId="0" borderId="0" xfId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justify" vertical="center"/>
    </xf>
    <xf numFmtId="0" fontId="5" fillId="0" borderId="0" xfId="0" applyFont="1"/>
    <xf numFmtId="0" fontId="6" fillId="0" borderId="0" xfId="0" applyFont="1"/>
  </cellXfs>
  <cellStyles count="2">
    <cellStyle name="Hyperkobling" xfId="1" builtinId="8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9525</xdr:colOff>
      <xdr:row>42</xdr:row>
      <xdr:rowOff>133350</xdr:rowOff>
    </xdr:from>
    <xdr:to>
      <xdr:col>15</xdr:col>
      <xdr:colOff>352425</xdr:colOff>
      <xdr:row>68</xdr:row>
      <xdr:rowOff>171450</xdr:rowOff>
    </xdr:to>
    <xdr:sp macro="" textlink="">
      <xdr:nvSpPr>
        <xdr:cNvPr id="2" name="Right Brace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SpPr/>
      </xdr:nvSpPr>
      <xdr:spPr>
        <a:xfrm>
          <a:off x="20364450" y="8753475"/>
          <a:ext cx="342900" cy="4991100"/>
        </a:xfrm>
        <a:prstGeom prst="rightBrac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aps.unmc.edu/AP/database/query_output.php?ID=03038" TargetMode="External"/><Relationship Id="rId3" Type="http://schemas.openxmlformats.org/officeDocument/2006/relationships/hyperlink" Target="http://aps.unmc.edu/AP/database/query_output.php?ID=03038" TargetMode="External"/><Relationship Id="rId7" Type="http://schemas.openxmlformats.org/officeDocument/2006/relationships/hyperlink" Target="http://aps.unmc.edu/AP/database/query_output.php?ID=02388" TargetMode="External"/><Relationship Id="rId2" Type="http://schemas.openxmlformats.org/officeDocument/2006/relationships/hyperlink" Target="http://aps.unmc.edu/AP/database/query_output.php?ID=02533" TargetMode="External"/><Relationship Id="rId1" Type="http://schemas.openxmlformats.org/officeDocument/2006/relationships/hyperlink" Target="http://aps.unmc.edu/AP/database/query_output.php?ID=01555" TargetMode="External"/><Relationship Id="rId6" Type="http://schemas.openxmlformats.org/officeDocument/2006/relationships/hyperlink" Target="http://aps.unmc.edu/AP/database/query_output.php?ID=02146" TargetMode="External"/><Relationship Id="rId5" Type="http://schemas.openxmlformats.org/officeDocument/2006/relationships/hyperlink" Target="http://aps.unmc.edu/AP/database/query_output.php?ID=02012" TargetMode="External"/><Relationship Id="rId10" Type="http://schemas.openxmlformats.org/officeDocument/2006/relationships/drawing" Target="../drawings/drawing1.xml"/><Relationship Id="rId4" Type="http://schemas.openxmlformats.org/officeDocument/2006/relationships/hyperlink" Target="http://aps.unmc.edu/AP/database/query_output.php?ID=01555" TargetMode="External"/><Relationship Id="rId9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0"/>
  <sheetViews>
    <sheetView tabSelected="1" workbookViewId="0">
      <pane ySplit="1" topLeftCell="A2" activePane="bottomLeft" state="frozen"/>
      <selection pane="bottomLeft" activeCell="D68" sqref="D68"/>
    </sheetView>
  </sheetViews>
  <sheetFormatPr baseColWidth="10" defaultColWidth="8.77734375" defaultRowHeight="14.4" x14ac:dyDescent="0.3"/>
  <cols>
    <col min="1" max="1" width="22.77734375" customWidth="1"/>
    <col min="2" max="2" width="12" style="15" customWidth="1"/>
    <col min="3" max="3" width="28.77734375" customWidth="1"/>
    <col min="5" max="5" width="35.44140625" customWidth="1"/>
    <col min="6" max="6" width="10.21875" customWidth="1"/>
    <col min="8" max="8" width="33.77734375" customWidth="1"/>
    <col min="9" max="9" width="10.21875" customWidth="1"/>
    <col min="10" max="10" width="88" customWidth="1"/>
  </cols>
  <sheetData>
    <row r="1" spans="1:10" s="17" customFormat="1" x14ac:dyDescent="0.3">
      <c r="A1" s="17" t="s">
        <v>3</v>
      </c>
      <c r="B1" s="17" t="s">
        <v>166</v>
      </c>
      <c r="C1" s="17" t="s">
        <v>4</v>
      </c>
      <c r="E1" s="17" t="s">
        <v>10</v>
      </c>
      <c r="F1" s="17" t="s">
        <v>33</v>
      </c>
      <c r="H1" s="17" t="s">
        <v>168</v>
      </c>
      <c r="I1" s="17" t="s">
        <v>33</v>
      </c>
      <c r="J1" s="17" t="s">
        <v>5</v>
      </c>
    </row>
    <row r="2" spans="1:10" x14ac:dyDescent="0.3">
      <c r="A2" s="3" t="s">
        <v>28</v>
      </c>
      <c r="B2" s="15" t="s">
        <v>124</v>
      </c>
      <c r="C2" t="s">
        <v>15</v>
      </c>
      <c r="E2" t="s">
        <v>23</v>
      </c>
      <c r="F2" s="15">
        <f t="shared" ref="F2:F13" si="0">LEN(E2)</f>
        <v>136</v>
      </c>
      <c r="H2" t="s">
        <v>169</v>
      </c>
      <c r="I2" s="15">
        <f t="shared" ref="I2:I13" si="1">LEN(H2)</f>
        <v>50</v>
      </c>
      <c r="J2" s="3" t="s">
        <v>20</v>
      </c>
    </row>
    <row r="3" spans="1:10" s="15" customFormat="1" x14ac:dyDescent="0.3">
      <c r="A3" s="15" t="s">
        <v>28</v>
      </c>
      <c r="B3" s="15" t="s">
        <v>125</v>
      </c>
      <c r="C3" s="15" t="s">
        <v>39</v>
      </c>
      <c r="E3" s="15" t="s">
        <v>38</v>
      </c>
      <c r="F3" s="15">
        <f t="shared" si="0"/>
        <v>124</v>
      </c>
      <c r="H3" s="15" t="s">
        <v>170</v>
      </c>
      <c r="I3" s="15">
        <f t="shared" si="1"/>
        <v>40</v>
      </c>
      <c r="J3" s="15" t="s">
        <v>20</v>
      </c>
    </row>
    <row r="4" spans="1:10" s="15" customFormat="1" x14ac:dyDescent="0.3">
      <c r="A4" s="15" t="s">
        <v>150</v>
      </c>
      <c r="B4" s="15" t="s">
        <v>179</v>
      </c>
      <c r="C4" s="15" t="s">
        <v>147</v>
      </c>
      <c r="D4" s="15" t="s">
        <v>159</v>
      </c>
      <c r="E4" s="15" t="s">
        <v>153</v>
      </c>
      <c r="F4" s="15">
        <f>LEN(E4)</f>
        <v>65</v>
      </c>
      <c r="G4" s="15" t="s">
        <v>158</v>
      </c>
      <c r="H4" s="15" t="s">
        <v>172</v>
      </c>
      <c r="I4" s="15">
        <f>LEN(H4)</f>
        <v>23</v>
      </c>
      <c r="J4" s="15" t="s">
        <v>161</v>
      </c>
    </row>
    <row r="5" spans="1:10" s="15" customFormat="1" x14ac:dyDescent="0.3">
      <c r="A5" t="s">
        <v>142</v>
      </c>
      <c r="B5" s="15" t="s">
        <v>162</v>
      </c>
      <c r="C5" s="15" t="s">
        <v>141</v>
      </c>
      <c r="D5" s="15" t="s">
        <v>249</v>
      </c>
      <c r="E5" s="15" t="s">
        <v>145</v>
      </c>
      <c r="F5" s="15">
        <f t="shared" si="0"/>
        <v>97</v>
      </c>
      <c r="H5" s="15" t="s">
        <v>171</v>
      </c>
      <c r="I5" s="15">
        <f t="shared" si="1"/>
        <v>52</v>
      </c>
      <c r="J5" s="15" t="s">
        <v>143</v>
      </c>
    </row>
    <row r="6" spans="1:10" s="15" customFormat="1" x14ac:dyDescent="0.3">
      <c r="A6" s="15" t="s">
        <v>142</v>
      </c>
      <c r="B6" s="15" t="s">
        <v>163</v>
      </c>
      <c r="C6" s="15" t="s">
        <v>144</v>
      </c>
      <c r="D6" s="15" t="s">
        <v>249</v>
      </c>
      <c r="E6" s="15" t="s">
        <v>146</v>
      </c>
      <c r="F6" s="15">
        <f t="shared" si="0"/>
        <v>92</v>
      </c>
      <c r="H6" s="15" t="s">
        <v>189</v>
      </c>
      <c r="I6" s="15">
        <f t="shared" si="1"/>
        <v>24</v>
      </c>
      <c r="J6" s="15" t="s">
        <v>143</v>
      </c>
    </row>
    <row r="7" spans="1:10" s="15" customFormat="1" x14ac:dyDescent="0.3">
      <c r="A7" s="15" t="s">
        <v>150</v>
      </c>
      <c r="B7" s="15" t="s">
        <v>164</v>
      </c>
      <c r="C7" s="15" t="s">
        <v>148</v>
      </c>
      <c r="D7" s="15" t="s">
        <v>160</v>
      </c>
      <c r="E7" s="15" t="s">
        <v>152</v>
      </c>
      <c r="F7" s="15">
        <f t="shared" si="0"/>
        <v>126</v>
      </c>
      <c r="G7" s="15" t="s">
        <v>156</v>
      </c>
      <c r="H7" s="15" t="s">
        <v>190</v>
      </c>
      <c r="I7" s="15">
        <f t="shared" si="1"/>
        <v>24</v>
      </c>
      <c r="J7" s="15" t="s">
        <v>157</v>
      </c>
    </row>
    <row r="8" spans="1:10" x14ac:dyDescent="0.3">
      <c r="A8" s="15" t="s">
        <v>150</v>
      </c>
      <c r="B8" s="15" t="s">
        <v>165</v>
      </c>
      <c r="C8" t="s">
        <v>149</v>
      </c>
      <c r="D8" s="15" t="s">
        <v>160</v>
      </c>
      <c r="E8" t="s">
        <v>151</v>
      </c>
      <c r="F8" s="15">
        <f t="shared" si="0"/>
        <v>264</v>
      </c>
      <c r="G8" t="s">
        <v>155</v>
      </c>
      <c r="H8" t="s">
        <v>183</v>
      </c>
      <c r="I8" s="15">
        <f t="shared" si="1"/>
        <v>24</v>
      </c>
      <c r="J8" s="15" t="s">
        <v>154</v>
      </c>
    </row>
    <row r="9" spans="1:10" s="15" customFormat="1" x14ac:dyDescent="0.3">
      <c r="A9" s="15" t="s">
        <v>150</v>
      </c>
      <c r="B9" s="15" t="s">
        <v>176</v>
      </c>
      <c r="C9" s="15" t="s">
        <v>173</v>
      </c>
      <c r="E9" s="15" t="s">
        <v>180</v>
      </c>
      <c r="F9" s="15">
        <f t="shared" si="0"/>
        <v>129</v>
      </c>
      <c r="H9" s="15" t="s">
        <v>185</v>
      </c>
      <c r="I9" s="15">
        <f>LEN(H10)</f>
        <v>24</v>
      </c>
      <c r="J9" s="15" t="s">
        <v>186</v>
      </c>
    </row>
    <row r="10" spans="1:10" s="15" customFormat="1" x14ac:dyDescent="0.3">
      <c r="A10" s="15" t="s">
        <v>150</v>
      </c>
      <c r="B10" s="15" t="s">
        <v>177</v>
      </c>
      <c r="C10" s="15" t="s">
        <v>174</v>
      </c>
      <c r="D10" s="15" t="s">
        <v>249</v>
      </c>
      <c r="E10" s="15" t="s">
        <v>181</v>
      </c>
      <c r="F10" s="15">
        <f t="shared" si="0"/>
        <v>85</v>
      </c>
      <c r="H10" s="15" t="s">
        <v>184</v>
      </c>
      <c r="I10" s="15">
        <f>LEN(H11)</f>
        <v>24</v>
      </c>
      <c r="J10" s="15" t="s">
        <v>187</v>
      </c>
    </row>
    <row r="11" spans="1:10" s="15" customFormat="1" x14ac:dyDescent="0.3">
      <c r="A11" s="15" t="s">
        <v>150</v>
      </c>
      <c r="B11" s="15" t="s">
        <v>178</v>
      </c>
      <c r="C11" s="15" t="s">
        <v>175</v>
      </c>
      <c r="D11" s="15" t="s">
        <v>249</v>
      </c>
      <c r="E11" s="15" t="s">
        <v>182</v>
      </c>
      <c r="F11" s="15">
        <f t="shared" si="0"/>
        <v>121</v>
      </c>
      <c r="H11" s="15" t="s">
        <v>184</v>
      </c>
      <c r="I11" s="15">
        <f t="shared" si="1"/>
        <v>24</v>
      </c>
      <c r="J11" s="15" t="s">
        <v>188</v>
      </c>
    </row>
    <row r="12" spans="1:10" s="15" customFormat="1" x14ac:dyDescent="0.3"/>
    <row r="13" spans="1:10" x14ac:dyDescent="0.3">
      <c r="A13" s="3" t="s">
        <v>0</v>
      </c>
      <c r="B13" s="15" t="s">
        <v>126</v>
      </c>
      <c r="C13" s="2" t="s">
        <v>1</v>
      </c>
      <c r="E13" t="s">
        <v>7</v>
      </c>
      <c r="F13" s="15">
        <f t="shared" si="0"/>
        <v>131</v>
      </c>
      <c r="H13" t="s">
        <v>191</v>
      </c>
      <c r="I13" s="15">
        <f t="shared" si="1"/>
        <v>59</v>
      </c>
      <c r="J13" s="3" t="s">
        <v>6</v>
      </c>
    </row>
    <row r="14" spans="1:10" x14ac:dyDescent="0.3">
      <c r="A14" s="3" t="s">
        <v>0</v>
      </c>
      <c r="B14" s="15" t="s">
        <v>127</v>
      </c>
      <c r="C14" s="3" t="s">
        <v>9</v>
      </c>
      <c r="E14" t="s">
        <v>8</v>
      </c>
      <c r="F14" s="15">
        <f>LEN(E14)</f>
        <v>133</v>
      </c>
      <c r="H14" t="s">
        <v>192</v>
      </c>
      <c r="I14" s="15">
        <f>LEN(H14)</f>
        <v>58</v>
      </c>
      <c r="J14" s="3" t="s">
        <v>6</v>
      </c>
    </row>
    <row r="15" spans="1:10" x14ac:dyDescent="0.3">
      <c r="A15" t="s">
        <v>134</v>
      </c>
      <c r="B15" s="15" t="s">
        <v>128</v>
      </c>
      <c r="C15" t="s">
        <v>17</v>
      </c>
      <c r="E15" t="s">
        <v>25</v>
      </c>
      <c r="F15" s="15">
        <f>LEN(E15)</f>
        <v>155</v>
      </c>
      <c r="G15" s="15" t="s">
        <v>102</v>
      </c>
      <c r="H15" t="s">
        <v>193</v>
      </c>
      <c r="I15" s="15">
        <f>LEN(H15)</f>
        <v>131</v>
      </c>
      <c r="J15" s="15" t="s">
        <v>133</v>
      </c>
    </row>
    <row r="16" spans="1:10" s="15" customFormat="1" x14ac:dyDescent="0.3">
      <c r="A16" s="15" t="s">
        <v>134</v>
      </c>
      <c r="B16" s="15" t="s">
        <v>194</v>
      </c>
      <c r="C16" s="15" t="s">
        <v>195</v>
      </c>
      <c r="E16" s="15" t="s">
        <v>196</v>
      </c>
      <c r="F16" s="15">
        <f>LEN(E16)</f>
        <v>242</v>
      </c>
      <c r="G16" s="15" t="s">
        <v>102</v>
      </c>
      <c r="H16" s="15" t="s">
        <v>197</v>
      </c>
      <c r="I16" s="15">
        <f>LEN(H16)</f>
        <v>133</v>
      </c>
      <c r="J16" s="15" t="s">
        <v>133</v>
      </c>
    </row>
    <row r="17" spans="1:11" x14ac:dyDescent="0.3">
      <c r="A17" s="3" t="s">
        <v>29</v>
      </c>
      <c r="B17" s="18" t="s">
        <v>167</v>
      </c>
      <c r="C17" s="2" t="s">
        <v>16</v>
      </c>
      <c r="E17" s="8" t="s">
        <v>24</v>
      </c>
      <c r="F17" s="15">
        <f t="shared" ref="F17" si="2">LEN(E17)</f>
        <v>90</v>
      </c>
      <c r="H17" t="s">
        <v>198</v>
      </c>
      <c r="I17" s="15">
        <f t="shared" ref="I17" si="3">LEN(H17)</f>
        <v>58</v>
      </c>
      <c r="J17" s="10" t="s">
        <v>21</v>
      </c>
    </row>
    <row r="18" spans="1:11" s="15" customFormat="1" x14ac:dyDescent="0.3">
      <c r="J18" s="10"/>
    </row>
    <row r="19" spans="1:11" x14ac:dyDescent="0.3">
      <c r="A19" s="5" t="s">
        <v>93</v>
      </c>
      <c r="B19" s="15" t="s">
        <v>105</v>
      </c>
      <c r="C19" s="15" t="s">
        <v>95</v>
      </c>
      <c r="D19" t="s">
        <v>236</v>
      </c>
      <c r="E19" s="8" t="s">
        <v>101</v>
      </c>
      <c r="F19" s="15">
        <f t="shared" ref="F19:F26" si="4">LEN(E19)</f>
        <v>71</v>
      </c>
      <c r="H19" t="s">
        <v>202</v>
      </c>
      <c r="I19" s="15">
        <f t="shared" ref="I19:I26" si="5">LEN(H19)</f>
        <v>67</v>
      </c>
      <c r="J19" s="15" t="s">
        <v>242</v>
      </c>
      <c r="K19" s="15" t="s">
        <v>207</v>
      </c>
    </row>
    <row r="20" spans="1:11" s="15" customFormat="1" x14ac:dyDescent="0.3">
      <c r="A20" s="15" t="s">
        <v>93</v>
      </c>
      <c r="B20" s="15" t="s">
        <v>106</v>
      </c>
      <c r="C20" s="15" t="s">
        <v>97</v>
      </c>
      <c r="E20" s="15" t="s">
        <v>99</v>
      </c>
      <c r="F20" s="21">
        <f t="shared" si="4"/>
        <v>132</v>
      </c>
      <c r="G20" s="15" t="s">
        <v>102</v>
      </c>
      <c r="H20" s="15" t="s">
        <v>199</v>
      </c>
      <c r="I20" s="15">
        <f t="shared" si="5"/>
        <v>80</v>
      </c>
      <c r="J20" s="15" t="s">
        <v>243</v>
      </c>
    </row>
    <row r="21" spans="1:11" s="15" customFormat="1" x14ac:dyDescent="0.3">
      <c r="A21" s="15" t="s">
        <v>93</v>
      </c>
      <c r="B21" s="15" t="s">
        <v>107</v>
      </c>
      <c r="C21" s="15" t="s">
        <v>94</v>
      </c>
      <c r="E21" s="15" t="s">
        <v>227</v>
      </c>
      <c r="F21" s="20">
        <f t="shared" si="4"/>
        <v>101</v>
      </c>
      <c r="G21" s="15" t="s">
        <v>102</v>
      </c>
      <c r="H21" s="15" t="s">
        <v>201</v>
      </c>
      <c r="I21" s="15">
        <f t="shared" si="5"/>
        <v>81</v>
      </c>
      <c r="J21" s="15" t="s">
        <v>242</v>
      </c>
    </row>
    <row r="22" spans="1:11" s="15" customFormat="1" x14ac:dyDescent="0.3">
      <c r="A22" s="15" t="s">
        <v>93</v>
      </c>
      <c r="B22" s="15" t="s">
        <v>108</v>
      </c>
      <c r="C22" s="15" t="s">
        <v>98</v>
      </c>
      <c r="D22" s="15" t="s">
        <v>236</v>
      </c>
      <c r="E22" s="15" t="s">
        <v>100</v>
      </c>
      <c r="F22" s="15">
        <f t="shared" si="4"/>
        <v>140</v>
      </c>
      <c r="H22" s="15" t="s">
        <v>200</v>
      </c>
      <c r="I22" s="15">
        <f t="shared" si="5"/>
        <v>127</v>
      </c>
      <c r="J22" s="15" t="s">
        <v>242</v>
      </c>
      <c r="K22" s="15" t="s">
        <v>207</v>
      </c>
    </row>
    <row r="23" spans="1:11" s="15" customFormat="1" x14ac:dyDescent="0.3">
      <c r="A23" s="15" t="s">
        <v>40</v>
      </c>
      <c r="B23" s="15" t="s">
        <v>109</v>
      </c>
      <c r="C23" s="15" t="s">
        <v>41</v>
      </c>
      <c r="E23" s="15" t="s">
        <v>42</v>
      </c>
      <c r="F23" s="20">
        <f t="shared" si="4"/>
        <v>105</v>
      </c>
      <c r="G23" s="15" t="s">
        <v>102</v>
      </c>
      <c r="H23" s="15" t="s">
        <v>203</v>
      </c>
      <c r="I23" s="15">
        <f t="shared" si="5"/>
        <v>84</v>
      </c>
      <c r="J23" s="10" t="s">
        <v>244</v>
      </c>
      <c r="K23" s="15" t="s">
        <v>207</v>
      </c>
    </row>
    <row r="24" spans="1:11" s="15" customFormat="1" x14ac:dyDescent="0.3">
      <c r="A24" s="15" t="s">
        <v>31</v>
      </c>
      <c r="B24" s="15" t="s">
        <v>110</v>
      </c>
      <c r="C24" s="15" t="s">
        <v>19</v>
      </c>
      <c r="E24" s="15" t="s">
        <v>26</v>
      </c>
      <c r="F24" s="21">
        <f t="shared" si="4"/>
        <v>178</v>
      </c>
      <c r="G24" s="15" t="s">
        <v>102</v>
      </c>
      <c r="H24" s="15" t="s">
        <v>204</v>
      </c>
      <c r="I24" s="15">
        <f t="shared" si="5"/>
        <v>144</v>
      </c>
      <c r="J24" s="10" t="s">
        <v>245</v>
      </c>
      <c r="K24" s="15" t="s">
        <v>207</v>
      </c>
    </row>
    <row r="25" spans="1:11" s="15" customFormat="1" x14ac:dyDescent="0.3">
      <c r="A25" s="15" t="s">
        <v>93</v>
      </c>
      <c r="B25" s="15" t="s">
        <v>111</v>
      </c>
      <c r="C25" s="15" t="s">
        <v>96</v>
      </c>
      <c r="D25" s="15" t="s">
        <v>104</v>
      </c>
      <c r="E25" s="15" t="s">
        <v>103</v>
      </c>
      <c r="F25" s="20">
        <f t="shared" si="4"/>
        <v>103</v>
      </c>
      <c r="G25" s="15" t="s">
        <v>102</v>
      </c>
      <c r="H25" s="15" t="s">
        <v>205</v>
      </c>
      <c r="I25" s="15">
        <f t="shared" si="5"/>
        <v>68</v>
      </c>
      <c r="J25" s="15" t="s">
        <v>242</v>
      </c>
    </row>
    <row r="26" spans="1:11" x14ac:dyDescent="0.3">
      <c r="A26" t="s">
        <v>130</v>
      </c>
      <c r="B26" s="15" t="s">
        <v>131</v>
      </c>
      <c r="C26" t="s">
        <v>129</v>
      </c>
      <c r="E26" t="s">
        <v>132</v>
      </c>
      <c r="F26" s="20">
        <f t="shared" si="4"/>
        <v>117</v>
      </c>
      <c r="G26" s="15" t="s">
        <v>102</v>
      </c>
      <c r="H26" t="s">
        <v>206</v>
      </c>
      <c r="I26" s="15">
        <f t="shared" si="5"/>
        <v>97</v>
      </c>
      <c r="J26" s="15" t="s">
        <v>238</v>
      </c>
      <c r="K26" t="s">
        <v>207</v>
      </c>
    </row>
    <row r="27" spans="1:11" s="15" customFormat="1" x14ac:dyDescent="0.3"/>
    <row r="28" spans="1:11" x14ac:dyDescent="0.3">
      <c r="A28" s="11" t="s">
        <v>11</v>
      </c>
      <c r="B28" s="15" t="s">
        <v>228</v>
      </c>
      <c r="C28" s="18" t="s">
        <v>233</v>
      </c>
      <c r="E28" s="8" t="s">
        <v>34</v>
      </c>
      <c r="F28" s="15">
        <f>LEN(E28)</f>
        <v>60</v>
      </c>
      <c r="H28" t="s">
        <v>208</v>
      </c>
      <c r="I28" s="15">
        <f>LEN(H28)</f>
        <v>38</v>
      </c>
      <c r="J28" s="6" t="s">
        <v>237</v>
      </c>
    </row>
    <row r="29" spans="1:11" x14ac:dyDescent="0.3">
      <c r="A29" s="12" t="s">
        <v>12</v>
      </c>
      <c r="B29" s="15" t="s">
        <v>229</v>
      </c>
      <c r="C29" s="18" t="s">
        <v>234</v>
      </c>
      <c r="E29" s="8" t="s">
        <v>35</v>
      </c>
      <c r="F29" s="15">
        <f>LEN(E29)</f>
        <v>72</v>
      </c>
      <c r="H29" t="s">
        <v>209</v>
      </c>
      <c r="I29" s="15">
        <f>LEN(H29)</f>
        <v>47</v>
      </c>
      <c r="J29" s="15" t="s">
        <v>239</v>
      </c>
    </row>
    <row r="30" spans="1:11" x14ac:dyDescent="0.3">
      <c r="A30" s="13" t="s">
        <v>32</v>
      </c>
      <c r="B30" s="15" t="s">
        <v>230</v>
      </c>
      <c r="C30" s="18" t="s">
        <v>235</v>
      </c>
      <c r="E30" s="8" t="s">
        <v>36</v>
      </c>
      <c r="F30" s="15">
        <f>LEN(E30)</f>
        <v>73</v>
      </c>
      <c r="H30" t="s">
        <v>210</v>
      </c>
      <c r="I30" s="15">
        <f>LEN(H30)</f>
        <v>48</v>
      </c>
      <c r="J30" s="6" t="s">
        <v>240</v>
      </c>
    </row>
    <row r="31" spans="1:11" x14ac:dyDescent="0.3">
      <c r="A31" s="14" t="s">
        <v>13</v>
      </c>
      <c r="B31" s="15" t="s">
        <v>231</v>
      </c>
      <c r="C31" s="4" t="s">
        <v>2</v>
      </c>
      <c r="E31" s="8" t="s">
        <v>37</v>
      </c>
      <c r="F31" s="15">
        <f>LEN(E31)</f>
        <v>77</v>
      </c>
      <c r="H31" t="s">
        <v>211</v>
      </c>
      <c r="I31" s="15">
        <f>LEN(H31)</f>
        <v>51</v>
      </c>
      <c r="J31" s="6" t="s">
        <v>241</v>
      </c>
    </row>
    <row r="32" spans="1:11" x14ac:dyDescent="0.3">
      <c r="A32" s="1" t="s">
        <v>30</v>
      </c>
      <c r="B32" s="15" t="s">
        <v>232</v>
      </c>
      <c r="C32" s="1" t="s">
        <v>18</v>
      </c>
      <c r="E32" t="s">
        <v>214</v>
      </c>
      <c r="F32" s="15">
        <f>LEN(E32)</f>
        <v>103</v>
      </c>
      <c r="H32" t="s">
        <v>213</v>
      </c>
      <c r="I32" s="15">
        <f>LEN(H32)</f>
        <v>29</v>
      </c>
      <c r="J32" s="3" t="s">
        <v>212</v>
      </c>
    </row>
    <row r="33" spans="1:13" s="15" customFormat="1" x14ac:dyDescent="0.3"/>
    <row r="34" spans="1:13" ht="18" x14ac:dyDescent="0.3">
      <c r="A34" s="15" t="s">
        <v>27</v>
      </c>
      <c r="B34" s="15" t="s">
        <v>218</v>
      </c>
      <c r="C34" s="9" t="s">
        <v>14</v>
      </c>
      <c r="E34" s="8" t="s">
        <v>22</v>
      </c>
      <c r="F34" s="15">
        <f>LEN(E34)</f>
        <v>65</v>
      </c>
      <c r="H34" t="s">
        <v>220</v>
      </c>
      <c r="I34" s="15">
        <f>LEN(H34)</f>
        <v>48</v>
      </c>
      <c r="J34" s="7" t="s">
        <v>222</v>
      </c>
      <c r="M34" s="19"/>
    </row>
    <row r="35" spans="1:13" s="15" customFormat="1" x14ac:dyDescent="0.3">
      <c r="B35" s="15" t="s">
        <v>219</v>
      </c>
      <c r="C35" s="9" t="s">
        <v>215</v>
      </c>
      <c r="E35" s="15" t="s">
        <v>216</v>
      </c>
      <c r="F35" s="15">
        <f>LEN(E35)</f>
        <v>325</v>
      </c>
      <c r="G35" s="15" t="s">
        <v>102</v>
      </c>
      <c r="H35" s="15" t="s">
        <v>221</v>
      </c>
      <c r="I35" s="15">
        <f>LEN(H35)</f>
        <v>50</v>
      </c>
      <c r="J35" s="10" t="s">
        <v>217</v>
      </c>
    </row>
    <row r="36" spans="1:13" s="15" customFormat="1" x14ac:dyDescent="0.3">
      <c r="C36" s="9"/>
      <c r="J36" s="10"/>
    </row>
    <row r="37" spans="1:13" x14ac:dyDescent="0.3">
      <c r="A37" s="15" t="s">
        <v>51</v>
      </c>
      <c r="B37" s="15" t="s">
        <v>112</v>
      </c>
      <c r="C37" s="15" t="s">
        <v>50</v>
      </c>
      <c r="E37" t="s">
        <v>53</v>
      </c>
      <c r="F37" s="15">
        <f>LEN(E37)</f>
        <v>132</v>
      </c>
      <c r="G37" s="15" t="s">
        <v>102</v>
      </c>
      <c r="H37" t="s">
        <v>223</v>
      </c>
      <c r="I37" s="15">
        <f>LEN(H37)</f>
        <v>101</v>
      </c>
      <c r="J37" s="15" t="s">
        <v>52</v>
      </c>
    </row>
    <row r="38" spans="1:13" x14ac:dyDescent="0.3">
      <c r="A38" s="15" t="s">
        <v>51</v>
      </c>
      <c r="B38" s="15" t="s">
        <v>113</v>
      </c>
      <c r="C38" s="15" t="s">
        <v>48</v>
      </c>
      <c r="E38" t="s">
        <v>54</v>
      </c>
      <c r="F38" s="15">
        <f>LEN(E38)</f>
        <v>135</v>
      </c>
      <c r="G38" s="15" t="s">
        <v>102</v>
      </c>
      <c r="H38" t="s">
        <v>224</v>
      </c>
      <c r="I38" s="15">
        <f>LEN(H38)</f>
        <v>101</v>
      </c>
      <c r="J38" s="15" t="s">
        <v>52</v>
      </c>
    </row>
    <row r="39" spans="1:13" x14ac:dyDescent="0.3">
      <c r="A39" s="15" t="s">
        <v>51</v>
      </c>
      <c r="B39" s="15" t="s">
        <v>114</v>
      </c>
      <c r="C39" s="15" t="s">
        <v>49</v>
      </c>
      <c r="E39" t="s">
        <v>56</v>
      </c>
      <c r="F39" s="15">
        <f>LEN(E39)</f>
        <v>126</v>
      </c>
      <c r="G39" s="15" t="s">
        <v>102</v>
      </c>
      <c r="H39" t="s">
        <v>225</v>
      </c>
      <c r="I39" s="15">
        <f>LEN(H39)</f>
        <v>99</v>
      </c>
      <c r="J39" s="15" t="s">
        <v>52</v>
      </c>
    </row>
    <row r="40" spans="1:13" x14ac:dyDescent="0.3">
      <c r="A40" s="15" t="s">
        <v>51</v>
      </c>
      <c r="B40" s="15" t="s">
        <v>115</v>
      </c>
      <c r="C40" t="s">
        <v>47</v>
      </c>
      <c r="E40" t="s">
        <v>55</v>
      </c>
      <c r="F40" s="15">
        <f>LEN(E40)</f>
        <v>123</v>
      </c>
      <c r="G40" s="15" t="s">
        <v>102</v>
      </c>
      <c r="H40" t="s">
        <v>226</v>
      </c>
      <c r="I40" s="15">
        <f>LEN(H40)</f>
        <v>97</v>
      </c>
      <c r="J40" s="10" t="s">
        <v>52</v>
      </c>
    </row>
    <row r="41" spans="1:13" x14ac:dyDescent="0.3">
      <c r="I41" s="15"/>
    </row>
    <row r="42" spans="1:13" x14ac:dyDescent="0.3">
      <c r="I42" s="15"/>
    </row>
    <row r="43" spans="1:13" x14ac:dyDescent="0.3">
      <c r="I43" s="15"/>
    </row>
    <row r="44" spans="1:13" x14ac:dyDescent="0.3">
      <c r="A44" t="s">
        <v>45</v>
      </c>
      <c r="C44" t="s">
        <v>44</v>
      </c>
      <c r="E44" t="s">
        <v>46</v>
      </c>
      <c r="F44" s="15">
        <f>LEN(E44)</f>
        <v>334</v>
      </c>
      <c r="I44" s="15">
        <f>LEN(H44)</f>
        <v>0</v>
      </c>
      <c r="J44" s="10" t="s">
        <v>43</v>
      </c>
    </row>
    <row r="45" spans="1:13" x14ac:dyDescent="0.3">
      <c r="I45" s="15"/>
    </row>
    <row r="46" spans="1:13" x14ac:dyDescent="0.3">
      <c r="A46" s="15" t="s">
        <v>60</v>
      </c>
      <c r="C46" t="s">
        <v>71</v>
      </c>
      <c r="D46" s="15" t="s">
        <v>249</v>
      </c>
      <c r="E46" t="s">
        <v>72</v>
      </c>
      <c r="F46" s="15">
        <f t="shared" ref="F46:F53" si="6">LEN(E46)</f>
        <v>105</v>
      </c>
      <c r="I46" s="15">
        <f t="shared" ref="I46:I53" si="7">LEN(H46)</f>
        <v>0</v>
      </c>
      <c r="J46" s="15" t="s">
        <v>246</v>
      </c>
    </row>
    <row r="47" spans="1:13" x14ac:dyDescent="0.3">
      <c r="A47" s="15" t="s">
        <v>60</v>
      </c>
      <c r="C47" t="s">
        <v>57</v>
      </c>
      <c r="D47" s="15" t="s">
        <v>249</v>
      </c>
      <c r="E47" t="s">
        <v>61</v>
      </c>
      <c r="F47" s="15">
        <f t="shared" si="6"/>
        <v>83</v>
      </c>
      <c r="I47" s="15">
        <f t="shared" si="7"/>
        <v>0</v>
      </c>
      <c r="J47" s="10" t="s">
        <v>246</v>
      </c>
    </row>
    <row r="48" spans="1:13" x14ac:dyDescent="0.3">
      <c r="A48" s="15" t="s">
        <v>60</v>
      </c>
      <c r="C48" t="s">
        <v>67</v>
      </c>
      <c r="E48" t="s">
        <v>74</v>
      </c>
      <c r="F48" s="15">
        <f t="shared" si="6"/>
        <v>821</v>
      </c>
      <c r="I48" s="15">
        <f t="shared" si="7"/>
        <v>0</v>
      </c>
      <c r="J48" s="15" t="s">
        <v>246</v>
      </c>
    </row>
    <row r="49" spans="1:34" x14ac:dyDescent="0.3">
      <c r="A49" s="15" t="s">
        <v>60</v>
      </c>
      <c r="C49" t="s">
        <v>64</v>
      </c>
      <c r="D49" s="15" t="s">
        <v>249</v>
      </c>
      <c r="E49" t="s">
        <v>65</v>
      </c>
      <c r="F49" s="15">
        <f t="shared" si="6"/>
        <v>61</v>
      </c>
      <c r="I49" s="15">
        <f t="shared" si="7"/>
        <v>0</v>
      </c>
      <c r="J49" s="15" t="s">
        <v>246</v>
      </c>
    </row>
    <row r="50" spans="1:34" x14ac:dyDescent="0.3">
      <c r="A50" s="15" t="s">
        <v>60</v>
      </c>
      <c r="C50" t="s">
        <v>59</v>
      </c>
      <c r="E50" t="s">
        <v>62</v>
      </c>
      <c r="F50" s="15">
        <f t="shared" si="6"/>
        <v>764</v>
      </c>
      <c r="I50" s="15">
        <f t="shared" si="7"/>
        <v>0</v>
      </c>
      <c r="J50" s="15" t="s">
        <v>63</v>
      </c>
    </row>
    <row r="51" spans="1:34" x14ac:dyDescent="0.3">
      <c r="A51" s="15" t="s">
        <v>60</v>
      </c>
      <c r="C51" t="s">
        <v>58</v>
      </c>
      <c r="D51" s="15" t="s">
        <v>249</v>
      </c>
      <c r="E51" t="s">
        <v>66</v>
      </c>
      <c r="F51" s="15">
        <f t="shared" si="6"/>
        <v>103</v>
      </c>
      <c r="I51" s="15">
        <f t="shared" si="7"/>
        <v>0</v>
      </c>
      <c r="J51" s="15" t="s">
        <v>246</v>
      </c>
    </row>
    <row r="52" spans="1:34" x14ac:dyDescent="0.3">
      <c r="A52" s="15" t="s">
        <v>60</v>
      </c>
      <c r="C52" t="s">
        <v>68</v>
      </c>
      <c r="E52" t="s">
        <v>70</v>
      </c>
      <c r="F52" s="15">
        <f t="shared" si="6"/>
        <v>1148</v>
      </c>
      <c r="I52" s="15">
        <f t="shared" si="7"/>
        <v>0</v>
      </c>
      <c r="J52" s="15" t="s">
        <v>246</v>
      </c>
    </row>
    <row r="53" spans="1:34" x14ac:dyDescent="0.3">
      <c r="A53" s="15" t="s">
        <v>60</v>
      </c>
      <c r="C53" t="s">
        <v>69</v>
      </c>
      <c r="E53" t="s">
        <v>73</v>
      </c>
      <c r="F53" s="15">
        <f t="shared" si="6"/>
        <v>2318</v>
      </c>
      <c r="I53" s="15">
        <f t="shared" si="7"/>
        <v>0</v>
      </c>
      <c r="J53" s="15" t="s">
        <v>246</v>
      </c>
    </row>
    <row r="54" spans="1:34" x14ac:dyDescent="0.3">
      <c r="I54" s="15"/>
    </row>
    <row r="55" spans="1:34" x14ac:dyDescent="0.3">
      <c r="A55" t="s">
        <v>76</v>
      </c>
      <c r="C55" t="s">
        <v>77</v>
      </c>
      <c r="E55" t="s">
        <v>83</v>
      </c>
      <c r="F55" s="15">
        <f t="shared" ref="F55:F68" si="8">LEN(E55)</f>
        <v>303</v>
      </c>
      <c r="I55" s="15">
        <f t="shared" ref="I55:I68" si="9">LEN(H55)</f>
        <v>0</v>
      </c>
      <c r="J55" s="15" t="s">
        <v>82</v>
      </c>
    </row>
    <row r="56" spans="1:34" x14ac:dyDescent="0.3">
      <c r="A56" s="15" t="s">
        <v>76</v>
      </c>
      <c r="C56" t="s">
        <v>78</v>
      </c>
      <c r="D56" s="15" t="s">
        <v>249</v>
      </c>
      <c r="E56" s="15" t="s">
        <v>84</v>
      </c>
      <c r="F56" s="15">
        <f t="shared" si="8"/>
        <v>79</v>
      </c>
      <c r="G56" s="15"/>
      <c r="H56" s="15"/>
      <c r="I56" s="15">
        <f t="shared" si="9"/>
        <v>0</v>
      </c>
      <c r="J56" s="15" t="s">
        <v>75</v>
      </c>
      <c r="K56" s="15"/>
      <c r="L56" s="15"/>
      <c r="M56" s="15"/>
      <c r="N56" s="15"/>
      <c r="Q56" t="s">
        <v>88</v>
      </c>
    </row>
    <row r="57" spans="1:34" s="15" customFormat="1" x14ac:dyDescent="0.3">
      <c r="A57" s="15" t="s">
        <v>76</v>
      </c>
      <c r="C57" t="s">
        <v>79</v>
      </c>
      <c r="E57" s="15" t="s">
        <v>85</v>
      </c>
      <c r="F57" s="15">
        <f t="shared" si="8"/>
        <v>300</v>
      </c>
      <c r="I57" s="15">
        <f t="shared" si="9"/>
        <v>0</v>
      </c>
      <c r="J57" s="15" t="s">
        <v>82</v>
      </c>
      <c r="P57"/>
      <c r="Q57" t="s">
        <v>248</v>
      </c>
      <c r="R57"/>
      <c r="S57"/>
      <c r="T57"/>
    </row>
    <row r="58" spans="1:34" s="15" customFormat="1" x14ac:dyDescent="0.3">
      <c r="A58" s="15" t="s">
        <v>76</v>
      </c>
      <c r="C58" t="s">
        <v>80</v>
      </c>
      <c r="D58" s="15" t="s">
        <v>249</v>
      </c>
      <c r="E58" s="15" t="s">
        <v>86</v>
      </c>
      <c r="F58" s="15">
        <f t="shared" si="8"/>
        <v>68</v>
      </c>
      <c r="I58" s="15">
        <f t="shared" si="9"/>
        <v>0</v>
      </c>
      <c r="J58" s="15" t="s">
        <v>75</v>
      </c>
    </row>
    <row r="59" spans="1:34" s="15" customFormat="1" x14ac:dyDescent="0.3">
      <c r="A59" s="15" t="s">
        <v>76</v>
      </c>
      <c r="C59" t="s">
        <v>81</v>
      </c>
      <c r="E59" s="15" t="s">
        <v>87</v>
      </c>
      <c r="F59" s="15">
        <f t="shared" si="8"/>
        <v>297</v>
      </c>
      <c r="I59" s="15">
        <f t="shared" si="9"/>
        <v>0</v>
      </c>
      <c r="J59" s="15" t="s">
        <v>82</v>
      </c>
    </row>
    <row r="60" spans="1:34" s="15" customFormat="1" x14ac:dyDescent="0.3">
      <c r="A60"/>
      <c r="C60"/>
      <c r="D60"/>
      <c r="E60"/>
      <c r="F60"/>
      <c r="G60"/>
      <c r="H60"/>
      <c r="J60"/>
      <c r="K60"/>
      <c r="L60"/>
      <c r="M60"/>
      <c r="N60"/>
    </row>
    <row r="61" spans="1:34" x14ac:dyDescent="0.3">
      <c r="A61" t="s">
        <v>90</v>
      </c>
      <c r="C61" t="s">
        <v>91</v>
      </c>
      <c r="E61" t="s">
        <v>89</v>
      </c>
      <c r="F61" s="15">
        <f t="shared" si="8"/>
        <v>295</v>
      </c>
      <c r="I61" s="15">
        <f t="shared" si="9"/>
        <v>0</v>
      </c>
      <c r="J61" s="15" t="s">
        <v>92</v>
      </c>
      <c r="P61" s="15"/>
      <c r="Q61" s="15"/>
      <c r="R61" s="15"/>
      <c r="S61" s="15"/>
      <c r="T61" s="15"/>
    </row>
    <row r="62" spans="1:34" x14ac:dyDescent="0.3">
      <c r="I62" s="15"/>
    </row>
    <row r="63" spans="1:34" x14ac:dyDescent="0.3">
      <c r="A63" s="15" t="s">
        <v>116</v>
      </c>
      <c r="C63" t="s">
        <v>117</v>
      </c>
      <c r="E63" t="s">
        <v>46</v>
      </c>
      <c r="F63" s="15">
        <f t="shared" si="8"/>
        <v>334</v>
      </c>
      <c r="I63" s="15">
        <f t="shared" si="9"/>
        <v>0</v>
      </c>
      <c r="J63" s="15" t="s">
        <v>118</v>
      </c>
    </row>
    <row r="64" spans="1:34" x14ac:dyDescent="0.3">
      <c r="I64" s="15"/>
      <c r="AH64" s="16"/>
    </row>
    <row r="65" spans="1:36" x14ac:dyDescent="0.3">
      <c r="A65" t="s">
        <v>121</v>
      </c>
      <c r="C65" t="s">
        <v>120</v>
      </c>
      <c r="D65" t="s">
        <v>249</v>
      </c>
      <c r="E65" t="s">
        <v>119</v>
      </c>
      <c r="F65" s="15">
        <f t="shared" si="8"/>
        <v>722</v>
      </c>
      <c r="G65" t="s">
        <v>123</v>
      </c>
      <c r="I65" s="15">
        <f t="shared" si="9"/>
        <v>0</v>
      </c>
      <c r="J65" s="15" t="s">
        <v>122</v>
      </c>
      <c r="AH65" s="16"/>
    </row>
    <row r="66" spans="1:36" x14ac:dyDescent="0.3">
      <c r="I66" s="15"/>
      <c r="AJ66" s="16"/>
    </row>
    <row r="67" spans="1:36" x14ac:dyDescent="0.3">
      <c r="A67" t="s">
        <v>137</v>
      </c>
      <c r="C67" t="s">
        <v>135</v>
      </c>
      <c r="D67" s="15" t="s">
        <v>249</v>
      </c>
      <c r="E67" t="s">
        <v>140</v>
      </c>
      <c r="F67" s="15">
        <f t="shared" si="8"/>
        <v>818</v>
      </c>
      <c r="I67" s="15">
        <f t="shared" si="9"/>
        <v>0</v>
      </c>
      <c r="J67" s="15" t="s">
        <v>247</v>
      </c>
    </row>
    <row r="68" spans="1:36" x14ac:dyDescent="0.3">
      <c r="A68" s="15" t="s">
        <v>138</v>
      </c>
      <c r="C68" s="15" t="s">
        <v>136</v>
      </c>
      <c r="D68" s="15"/>
      <c r="E68" s="15" t="s">
        <v>139</v>
      </c>
      <c r="F68" s="15">
        <f t="shared" si="8"/>
        <v>1378</v>
      </c>
      <c r="G68" s="15"/>
      <c r="H68" s="15"/>
      <c r="I68" s="15">
        <f t="shared" si="9"/>
        <v>0</v>
      </c>
      <c r="J68" s="15" t="s">
        <v>247</v>
      </c>
      <c r="K68" s="15"/>
      <c r="L68" s="15"/>
      <c r="M68" s="15"/>
      <c r="N68" s="15"/>
    </row>
    <row r="69" spans="1:36" s="15" customFormat="1" x14ac:dyDescent="0.3">
      <c r="P69"/>
      <c r="Q69"/>
      <c r="R69"/>
      <c r="S69"/>
      <c r="T69"/>
    </row>
    <row r="70" spans="1:36" x14ac:dyDescent="0.3">
      <c r="O70" s="15"/>
      <c r="P70" s="15"/>
      <c r="Q70" s="15"/>
      <c r="R70" s="15"/>
      <c r="S70" s="15"/>
      <c r="T70" s="15"/>
    </row>
  </sheetData>
  <sortState ref="A33:O40">
    <sortCondition ref="C33:C40"/>
  </sortState>
  <conditionalFormatting sqref="C44:C66 C31:C40 C17:C25 C70:C1048576 C13:C14 C6:C7 C1:C4">
    <cfRule type="duplicateValues" dxfId="8" priority="25"/>
  </conditionalFormatting>
  <conditionalFormatting sqref="C70:C1048576 C31:C68 C13:C15 C1:C7 C17:C27">
    <cfRule type="duplicateValues" dxfId="7" priority="33"/>
  </conditionalFormatting>
  <conditionalFormatting sqref="C31:C1048576 C1:C15 C17:C27">
    <cfRule type="duplicateValues" dxfId="6" priority="5"/>
  </conditionalFormatting>
  <conditionalFormatting sqref="C16">
    <cfRule type="duplicateValues" dxfId="5" priority="2"/>
  </conditionalFormatting>
  <conditionalFormatting sqref="C16">
    <cfRule type="duplicateValues" dxfId="4" priority="3"/>
  </conditionalFormatting>
  <conditionalFormatting sqref="C16">
    <cfRule type="duplicateValues" dxfId="3" priority="4"/>
  </conditionalFormatting>
  <conditionalFormatting sqref="C16">
    <cfRule type="duplicateValues" dxfId="2" priority="1"/>
  </conditionalFormatting>
  <conditionalFormatting sqref="C13:C15 C1:C7 C17:C26">
    <cfRule type="duplicateValues" dxfId="1" priority="55"/>
  </conditionalFormatting>
  <conditionalFormatting sqref="C13:C15 C1:C7 C17:C26">
    <cfRule type="duplicateValues" dxfId="0" priority="58"/>
  </conditionalFormatting>
  <hyperlinks>
    <hyperlink ref="J24" r:id="rId1" display="CrusEs"/>
    <hyperlink ref="J17" r:id="rId2" display="cgTbeta"/>
    <hyperlink ref="J34" r:id="rId3" display="SPINK9"/>
    <hyperlink ref="J23" r:id="rId4" display="CrusEs (E. sinensis Crustin, Crustaceans, arthropods, invertebrates, animals)"/>
    <hyperlink ref="J44" r:id="rId5"/>
    <hyperlink ref="J40" r:id="rId6"/>
    <hyperlink ref="J47" r:id="rId7" display="BPTI (Bovine Pancreatic Trypsin Inhibitor; UCSS1a; cattle, ruminant, mammals, animals; 3S=S)"/>
    <hyperlink ref="J35" r:id="rId8" display="SPINK9"/>
  </hyperlinks>
  <pageMargins left="0.7" right="0.7" top="0.75" bottom="0.75" header="0.3" footer="0.3"/>
  <pageSetup paperSize="9" orientation="portrait" r:id="rId9"/>
  <drawing r:id="rId1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77734375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77734375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Crab AMPs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or A. Yakovlev</dc:creator>
  <cp:lastModifiedBy>Jihong Liu Clarke</cp:lastModifiedBy>
  <dcterms:created xsi:type="dcterms:W3CDTF">2019-09-18T07:14:39Z</dcterms:created>
  <dcterms:modified xsi:type="dcterms:W3CDTF">2020-02-06T15:14:29Z</dcterms:modified>
</cp:coreProperties>
</file>